
<file path=[Content_Types].xml><?xml version="1.0" encoding="utf-8"?>
<Types xmlns="http://schemas.openxmlformats.org/package/2006/content-types"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nnections.xml" ContentType="application/vnd.openxmlformats-officedocument.spreadsheetml.connection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20" windowWidth="19155" windowHeight="8475"/>
  </bookViews>
  <sheets>
    <sheet name="Sheet1" sheetId="1" r:id="rId1"/>
    <sheet name="Sheet2" sheetId="2" r:id="rId2"/>
    <sheet name="Sheet3" sheetId="3" r:id="rId3"/>
  </sheets>
  <definedNames>
    <definedName name="tp_idx_inside1" localSheetId="0">Sheet1!$A$1:$A$85</definedName>
    <definedName name="tp_idx_inside2" localSheetId="0">Sheet1!$C$1:$C$85</definedName>
  </definedNames>
  <calcPr calcId="125725"/>
</workbook>
</file>

<file path=xl/calcChain.xml><?xml version="1.0" encoding="utf-8"?>
<calcChain xmlns="http://schemas.openxmlformats.org/spreadsheetml/2006/main">
  <c r="I168" i="1"/>
  <c r="I167"/>
  <c r="I166"/>
  <c r="I165"/>
  <c r="I164"/>
  <c r="I163"/>
  <c r="I162"/>
  <c r="I161"/>
  <c r="I160"/>
  <c r="I159"/>
  <c r="I158"/>
  <c r="I157"/>
  <c r="I156"/>
  <c r="I155"/>
  <c r="I154"/>
  <c r="I153"/>
  <c r="I152"/>
  <c r="I151"/>
  <c r="I150"/>
  <c r="I149"/>
  <c r="I148"/>
  <c r="I147"/>
  <c r="I146"/>
  <c r="I145"/>
  <c r="I144"/>
  <c r="I143"/>
  <c r="I142"/>
  <c r="I141"/>
  <c r="I140"/>
  <c r="I139"/>
  <c r="I138"/>
  <c r="I137"/>
  <c r="I136"/>
  <c r="I135"/>
  <c r="I134"/>
  <c r="I133"/>
  <c r="I132"/>
  <c r="I131"/>
  <c r="I130"/>
  <c r="I128"/>
  <c r="I126"/>
  <c r="I125"/>
  <c r="I124"/>
  <c r="I123"/>
  <c r="I122"/>
  <c r="I121"/>
  <c r="I120"/>
  <c r="I119"/>
  <c r="I118"/>
  <c r="I117"/>
  <c r="I116"/>
  <c r="I115"/>
  <c r="I114"/>
  <c r="I113"/>
  <c r="I112"/>
  <c r="I111"/>
  <c r="I110"/>
  <c r="I109"/>
  <c r="I108"/>
  <c r="I107"/>
  <c r="I106"/>
  <c r="I105"/>
  <c r="I104"/>
  <c r="I102"/>
  <c r="I101"/>
  <c r="I100"/>
  <c r="I99"/>
  <c r="I98"/>
  <c r="I97"/>
  <c r="I95"/>
  <c r="I93"/>
  <c r="I92"/>
  <c r="I91"/>
  <c r="I89"/>
  <c r="I88"/>
  <c r="I87"/>
  <c r="I86"/>
  <c r="I85"/>
  <c r="I84"/>
  <c r="I83"/>
  <c r="I82"/>
  <c r="I81"/>
  <c r="I80"/>
  <c r="I79"/>
  <c r="I78"/>
  <c r="I77"/>
  <c r="I76"/>
  <c r="I75"/>
  <c r="I74"/>
  <c r="I73"/>
  <c r="I72"/>
  <c r="I71"/>
  <c r="I70"/>
  <c r="I69"/>
  <c r="I68"/>
  <c r="I67"/>
  <c r="I66"/>
  <c r="I65"/>
  <c r="I63"/>
  <c r="I62"/>
  <c r="I60"/>
  <c r="I59"/>
  <c r="I58"/>
  <c r="I57"/>
  <c r="I56"/>
  <c r="I55"/>
  <c r="I54"/>
  <c r="I53"/>
  <c r="I52"/>
  <c r="I51"/>
  <c r="I50"/>
  <c r="I49"/>
  <c r="I48"/>
  <c r="I47"/>
  <c r="I46"/>
  <c r="I45"/>
  <c r="I44"/>
  <c r="I43"/>
  <c r="I42"/>
  <c r="I41"/>
  <c r="I40"/>
  <c r="I39"/>
  <c r="I38"/>
  <c r="I37"/>
  <c r="I36"/>
  <c r="I34"/>
  <c r="I32"/>
  <c r="I30"/>
  <c r="I29"/>
  <c r="I28"/>
  <c r="I27"/>
  <c r="I26"/>
  <c r="I25"/>
  <c r="I24"/>
  <c r="I23"/>
  <c r="I22"/>
  <c r="I21"/>
  <c r="I20"/>
  <c r="I19"/>
  <c r="I18"/>
  <c r="I17"/>
  <c r="I16"/>
  <c r="I14"/>
  <c r="I13"/>
  <c r="I12"/>
  <c r="I11"/>
  <c r="I10"/>
  <c r="I8"/>
  <c r="I7"/>
  <c r="I6"/>
  <c r="I5"/>
  <c r="I4"/>
  <c r="I3"/>
  <c r="I2"/>
</calcChain>
</file>

<file path=xl/connections.xml><?xml version="1.0" encoding="utf-8"?>
<connections xmlns="http://schemas.openxmlformats.org/spreadsheetml/2006/main">
  <connection id="1" name="tp_idx_inside1" type="6" refreshedVersion="4" background="1" saveData="1">
    <textPr codePage="437" sourceFile="E:\Ritz\Ritz_Karan\RitzC_msmax\slow_rapid_paper092712\OPLS-DA Control vs PD\tp_idx_inside1.csv">
      <textFields>
        <textField/>
      </textFields>
    </textPr>
  </connection>
  <connection id="2" name="tp_idx_inside2" type="6" refreshedVersion="4" background="1" saveData="1">
    <textPr codePage="437" sourceFile="E:\Ritz\Ritz_Karan\RitzC_msmax\slow_rapid_paper092712\OPLS-DA Control vs PD\tp_idx_inside2.csv">
      <textFields>
        <textField/>
      </textFields>
    </textPr>
  </connection>
</connections>
</file>

<file path=xl/sharedStrings.xml><?xml version="1.0" encoding="utf-8"?>
<sst xmlns="http://schemas.openxmlformats.org/spreadsheetml/2006/main" count="163" uniqueCount="103">
  <si>
    <t>m/z</t>
  </si>
  <si>
    <t>RT</t>
  </si>
  <si>
    <t>ppm</t>
  </si>
  <si>
    <t>Control</t>
  </si>
  <si>
    <t>PD</t>
  </si>
  <si>
    <t>Fold change</t>
  </si>
  <si>
    <t>Betaine aldehyde</t>
  </si>
  <si>
    <t>C5H11NO</t>
  </si>
  <si>
    <t>M+H</t>
  </si>
  <si>
    <t>4-Hydroxystyrene</t>
  </si>
  <si>
    <t>C8H8O</t>
  </si>
  <si>
    <t>2-n-Tetrahydrothiophenecarboxylic acid</t>
  </si>
  <si>
    <t>C5H8O2S</t>
  </si>
  <si>
    <t>2-Oxoarginine</t>
  </si>
  <si>
    <t>C6H11N3O3</t>
  </si>
  <si>
    <t>Norpseudoephedrine</t>
  </si>
  <si>
    <t>C9H13NO</t>
  </si>
  <si>
    <t>M+Na</t>
  </si>
  <si>
    <t>3-Oxa-9-azoniatricyclo[3.3.1.02,4]nonane, 9-ethyl-7-hydroxy-9-methyl-</t>
  </si>
  <si>
    <t>C10H17NO2</t>
  </si>
  <si>
    <t>Bronopol</t>
  </si>
  <si>
    <t>C3H6BrNO4</t>
  </si>
  <si>
    <t> alpha-curcumene</t>
  </si>
  <si>
    <t>C15H22</t>
  </si>
  <si>
    <t> 2-Naphthalenepropanol, 6-hydroxy-a-methyl-</t>
  </si>
  <si>
    <t>C14H16O2</t>
  </si>
  <si>
    <t>hexylresorcinol</t>
  </si>
  <si>
    <t>C12H18O2</t>
  </si>
  <si>
    <t>3-(3,4-Dihydroxyphenyl)pyruvate</t>
  </si>
  <si>
    <t>C9H8O5</t>
  </si>
  <si>
    <t> 2-tridecenal</t>
  </si>
  <si>
    <t>C13H24O</t>
  </si>
  <si>
    <t>Sebacic acid</t>
  </si>
  <si>
    <t>C10H18O4</t>
  </si>
  <si>
    <t> (2E)-4-hydroxy-3-methylbut-2-en-1-yl trihydrogen diphosphate</t>
  </si>
  <si>
    <t>C5H12O8P2</t>
  </si>
  <si>
    <t>Tripeptide: Thr-Pro-Ala</t>
  </si>
  <si>
    <t>C12H21N3O5</t>
  </si>
  <si>
    <t>Oxprenolol</t>
  </si>
  <si>
    <t>C15H23NO3</t>
  </si>
  <si>
    <t>Possible prenol lipid</t>
  </si>
  <si>
    <t>C20H32O</t>
  </si>
  <si>
    <t>octadecenal</t>
  </si>
  <si>
    <t>C18H34O</t>
  </si>
  <si>
    <t>Elaeocarpidine</t>
  </si>
  <si>
    <t>C17H21N3</t>
  </si>
  <si>
    <t> 2-(α-D-Mannosyl)-3-phosphoglycerate</t>
  </si>
  <si>
    <t>C9H17O12P</t>
  </si>
  <si>
    <t>Possible flavonoid</t>
  </si>
  <si>
    <t>C21H18O7</t>
  </si>
  <si>
    <t>Possible bile acid</t>
  </si>
  <si>
    <t>C24H32O4</t>
  </si>
  <si>
    <t>Possible dihydroxy unsaturated fatty acid</t>
  </si>
  <si>
    <t>C22H34O4</t>
  </si>
  <si>
    <t>1'H-5alpha-Androst-2-eno[3,2-b]indol-17beta-ol</t>
  </si>
  <si>
    <t>C25H33NO</t>
  </si>
  <si>
    <t>Tripeptide: Cys-Lys-His</t>
  </si>
  <si>
    <t>C15H26N6O4S1</t>
  </si>
  <si>
    <t>possible prenol lipid</t>
  </si>
  <si>
    <t>C20H28O6</t>
  </si>
  <si>
    <t>Tripeptide: Leu/Ile-Lys-Gln</t>
  </si>
  <si>
    <t>C17H33N5O5</t>
  </si>
  <si>
    <t>Celiprolol</t>
  </si>
  <si>
    <t>C20H33N3O4</t>
  </si>
  <si>
    <t>Tripeptide: Leu/Ile-Asp-Arg; Gln-Gln-Lys; Arg-Val-Glu; Val-Val-Trp</t>
  </si>
  <si>
    <t>C16H30N6O6; C21H30N4O4</t>
  </si>
  <si>
    <t>4, 5</t>
  </si>
  <si>
    <t>bile acid or Lovastatin</t>
  </si>
  <si>
    <t>C24H36O5</t>
  </si>
  <si>
    <t> Musca-aurin-II</t>
  </si>
  <si>
    <t>C18H16N2O10</t>
  </si>
  <si>
    <t>Desmethylastemizole</t>
  </si>
  <si>
    <t>C27H29FN4O</t>
  </si>
  <si>
    <t>Tripeptide: Leu/Ile-Tyr-Lys</t>
  </si>
  <si>
    <t>C21H34N4O5</t>
  </si>
  <si>
    <t>Se-Adenosylselenomethionine</t>
  </si>
  <si>
    <t>C15H22N6O5Se</t>
  </si>
  <si>
    <t>Azimsulfuron</t>
  </si>
  <si>
    <t>C13H16N10O5S</t>
  </si>
  <si>
    <t>glucuronide conjugate</t>
  </si>
  <si>
    <t>C21H18O11</t>
  </si>
  <si>
    <t>Tumonoic Acid H</t>
  </si>
  <si>
    <t>C26H45NO7</t>
  </si>
  <si>
    <t>Hexose sphingosine</t>
  </si>
  <si>
    <t>C24H47NO7</t>
  </si>
  <si>
    <t>   b-D-Glucopyranuronic acid</t>
  </si>
  <si>
    <t>C22H24F3NO7</t>
  </si>
  <si>
    <t>Furosemide glucuronide</t>
  </si>
  <si>
    <t>C18H19ClN2O11S</t>
  </si>
  <si>
    <t> alpha,beta-Dihydroxyethyl-TPP</t>
  </si>
  <si>
    <t>C14H22N4O9P2S</t>
  </si>
  <si>
    <t>Cefamandole sodium</t>
  </si>
  <si>
    <t>C18H17N6NaO5S2</t>
  </si>
  <si>
    <t>C22H20O13</t>
  </si>
  <si>
    <t>Dicloxacillin sodium</t>
  </si>
  <si>
    <t>C19H18Cl2N3NaO6S</t>
  </si>
  <si>
    <t>PBDE 99</t>
  </si>
  <si>
    <t>C12H5Br5O</t>
  </si>
  <si>
    <t> PI(O-16:0/12:0)</t>
  </si>
  <si>
    <t>C37H73O12P</t>
  </si>
  <si>
    <t>Putative ID</t>
  </si>
  <si>
    <t>Formula</t>
  </si>
  <si>
    <t xml:space="preserve">Adduct </t>
  </si>
</sst>
</file>

<file path=xl/styles.xml><?xml version="1.0" encoding="utf-8"?>
<styleSheet xmlns="http://schemas.openxmlformats.org/spreadsheetml/2006/main">
  <numFmts count="1">
    <numFmt numFmtId="164" formatCode="0.000"/>
  </numFmts>
  <fonts count="5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wrapText="1"/>
    </xf>
    <xf numFmtId="0" fontId="1" fillId="0" borderId="1" xfId="0" applyFont="1" applyFill="1" applyBorder="1" applyAlignment="1">
      <alignment horizontal="center" wrapText="1"/>
    </xf>
    <xf numFmtId="164" fontId="1" fillId="0" borderId="1" xfId="0" applyNumberFormat="1" applyFont="1" applyFill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2" fillId="0" borderId="1" xfId="0" applyFont="1" applyFill="1" applyBorder="1" applyAlignment="1">
      <alignment wrapText="1"/>
    </xf>
    <xf numFmtId="0" fontId="3" fillId="0" borderId="1" xfId="0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/>
    <xf numFmtId="0" fontId="3" fillId="0" borderId="1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tp_idx_inside1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tp_idx_inside2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168"/>
  <sheetViews>
    <sheetView tabSelected="1" workbookViewId="0">
      <selection activeCell="J2" sqref="J2"/>
    </sheetView>
  </sheetViews>
  <sheetFormatPr defaultRowHeight="15"/>
  <cols>
    <col min="1" max="1" width="7.7109375" customWidth="1"/>
    <col min="2" max="2" width="7.42578125" customWidth="1"/>
    <col min="3" max="3" width="43.42578125" bestFit="1" customWidth="1"/>
    <col min="4" max="4" width="10.42578125" customWidth="1"/>
    <col min="5" max="5" width="6.7109375" bestFit="1" customWidth="1"/>
    <col min="6" max="6" width="4.5703125" bestFit="1" customWidth="1"/>
  </cols>
  <sheetData>
    <row r="1" spans="1:9" ht="26.25">
      <c r="A1" s="1" t="s">
        <v>0</v>
      </c>
      <c r="B1" s="1" t="s">
        <v>1</v>
      </c>
      <c r="C1" s="2" t="s">
        <v>100</v>
      </c>
      <c r="D1" s="1" t="s">
        <v>101</v>
      </c>
      <c r="E1" s="1" t="s">
        <v>102</v>
      </c>
      <c r="F1" s="1" t="s">
        <v>2</v>
      </c>
      <c r="G1" s="1" t="s">
        <v>3</v>
      </c>
      <c r="H1" s="1" t="s">
        <v>4</v>
      </c>
      <c r="I1" s="3" t="s">
        <v>5</v>
      </c>
    </row>
    <row r="2" spans="1:9">
      <c r="A2" s="4">
        <v>101.51009999999999</v>
      </c>
      <c r="B2" s="5">
        <v>350.56666410000003</v>
      </c>
      <c r="C2" s="6"/>
      <c r="D2" s="7"/>
      <c r="E2" s="7"/>
      <c r="F2" s="7"/>
      <c r="G2" s="7">
        <v>296243.93421052635</v>
      </c>
      <c r="H2" s="7">
        <v>202581.24724999996</v>
      </c>
      <c r="I2" s="8">
        <f>H2/G2</f>
        <v>0.68383255775301444</v>
      </c>
    </row>
    <row r="3" spans="1:9">
      <c r="A3" s="4">
        <v>102.0907</v>
      </c>
      <c r="B3" s="5">
        <v>382.9422404</v>
      </c>
      <c r="C3" s="6" t="s">
        <v>6</v>
      </c>
      <c r="D3" s="7" t="s">
        <v>7</v>
      </c>
      <c r="E3" s="7" t="s">
        <v>8</v>
      </c>
      <c r="F3" s="7">
        <v>6</v>
      </c>
      <c r="G3" s="7">
        <v>4197521.4894736847</v>
      </c>
      <c r="H3" s="7">
        <v>4580426.057500001</v>
      </c>
      <c r="I3" s="8">
        <f t="shared" ref="I3:I66" si="0">H3/G3</f>
        <v>1.0912215861161267</v>
      </c>
    </row>
    <row r="4" spans="1:9">
      <c r="A4" s="4">
        <v>104.99169999999999</v>
      </c>
      <c r="B4" s="5">
        <v>50.902444750000001</v>
      </c>
      <c r="C4" s="6"/>
      <c r="D4" s="7"/>
      <c r="E4" s="7"/>
      <c r="F4" s="7"/>
      <c r="G4" s="7">
        <v>508383.49736842111</v>
      </c>
      <c r="H4" s="7">
        <v>396770.79524999985</v>
      </c>
      <c r="I4" s="8">
        <f t="shared" si="0"/>
        <v>0.78045569398658798</v>
      </c>
    </row>
    <row r="5" spans="1:9">
      <c r="A5" s="4">
        <v>121.0643</v>
      </c>
      <c r="B5" s="5">
        <v>175.0850178</v>
      </c>
      <c r="C5" s="6" t="s">
        <v>9</v>
      </c>
      <c r="D5" s="7" t="s">
        <v>10</v>
      </c>
      <c r="E5" s="7" t="s">
        <v>8</v>
      </c>
      <c r="F5" s="7">
        <v>4</v>
      </c>
      <c r="G5" s="7">
        <v>284543.72052631574</v>
      </c>
      <c r="H5" s="7">
        <v>206645.19300000012</v>
      </c>
      <c r="I5" s="8">
        <f t="shared" si="0"/>
        <v>0.72623353844453842</v>
      </c>
    </row>
    <row r="6" spans="1:9">
      <c r="A6" s="4">
        <v>133.03129999999999</v>
      </c>
      <c r="B6" s="5">
        <v>55.434595510000001</v>
      </c>
      <c r="C6" s="6" t="s">
        <v>11</v>
      </c>
      <c r="D6" s="7" t="s">
        <v>12</v>
      </c>
      <c r="E6" s="7" t="s">
        <v>8</v>
      </c>
      <c r="F6" s="7">
        <v>3</v>
      </c>
      <c r="G6" s="7">
        <v>350760.77842105256</v>
      </c>
      <c r="H6" s="7">
        <v>296942.24500000011</v>
      </c>
      <c r="I6" s="8">
        <f t="shared" si="0"/>
        <v>0.84656627327799805</v>
      </c>
    </row>
    <row r="7" spans="1:9">
      <c r="A7" s="4">
        <v>157.98769999999999</v>
      </c>
      <c r="B7" s="5">
        <v>233.94981150000001</v>
      </c>
      <c r="C7" s="6"/>
      <c r="D7" s="7"/>
      <c r="E7" s="7"/>
      <c r="F7" s="7"/>
      <c r="G7" s="7">
        <v>203453.62742105266</v>
      </c>
      <c r="H7" s="7">
        <v>242880.98562500006</v>
      </c>
      <c r="I7" s="8">
        <f t="shared" si="0"/>
        <v>1.1937903919616604</v>
      </c>
    </row>
    <row r="8" spans="1:9">
      <c r="A8" s="9">
        <v>174.0889</v>
      </c>
      <c r="B8" s="10">
        <v>546.85333679999997</v>
      </c>
      <c r="C8" s="6" t="s">
        <v>13</v>
      </c>
      <c r="D8" s="7" t="s">
        <v>14</v>
      </c>
      <c r="E8" s="7" t="s">
        <v>8</v>
      </c>
      <c r="F8" s="7">
        <v>9</v>
      </c>
      <c r="G8" s="11">
        <v>100240.12768421054</v>
      </c>
      <c r="H8" s="11">
        <v>119404.47675000007</v>
      </c>
      <c r="I8" s="12">
        <f t="shared" si="0"/>
        <v>1.191184403976056</v>
      </c>
    </row>
    <row r="9" spans="1:9">
      <c r="A9" s="9"/>
      <c r="B9" s="10"/>
      <c r="C9" s="6" t="s">
        <v>15</v>
      </c>
      <c r="D9" s="7" t="s">
        <v>16</v>
      </c>
      <c r="E9" s="7" t="s">
        <v>17</v>
      </c>
      <c r="F9" s="7">
        <v>0</v>
      </c>
      <c r="G9" s="11"/>
      <c r="H9" s="11"/>
      <c r="I9" s="12"/>
    </row>
    <row r="10" spans="1:9" ht="26.25">
      <c r="A10" s="4">
        <v>184.13229999999999</v>
      </c>
      <c r="B10" s="5">
        <v>101.68313860000001</v>
      </c>
      <c r="C10" s="6" t="s">
        <v>18</v>
      </c>
      <c r="D10" s="7" t="s">
        <v>19</v>
      </c>
      <c r="E10" s="7" t="s">
        <v>8</v>
      </c>
      <c r="F10" s="7">
        <v>4</v>
      </c>
      <c r="G10" s="7">
        <v>196477.60210526318</v>
      </c>
      <c r="H10" s="7">
        <v>154647.52787500009</v>
      </c>
      <c r="I10" s="8">
        <f t="shared" si="0"/>
        <v>0.78710003694032993</v>
      </c>
    </row>
    <row r="11" spans="1:9">
      <c r="A11" s="4">
        <v>199.95570000000001</v>
      </c>
      <c r="B11" s="5">
        <v>289.43534019999998</v>
      </c>
      <c r="C11" s="6" t="s">
        <v>20</v>
      </c>
      <c r="D11" s="7" t="s">
        <v>21</v>
      </c>
      <c r="E11" s="7" t="s">
        <v>8</v>
      </c>
      <c r="F11" s="7">
        <v>2</v>
      </c>
      <c r="G11" s="7">
        <v>297972.79157894733</v>
      </c>
      <c r="H11" s="7">
        <v>259441.84995000003</v>
      </c>
      <c r="I11" s="8">
        <f t="shared" si="0"/>
        <v>0.87068973168733566</v>
      </c>
    </row>
    <row r="12" spans="1:9">
      <c r="A12" s="4">
        <v>203.18</v>
      </c>
      <c r="B12" s="5">
        <v>217.44899530000001</v>
      </c>
      <c r="C12" s="6" t="s">
        <v>22</v>
      </c>
      <c r="D12" s="7" t="s">
        <v>23</v>
      </c>
      <c r="E12" s="7" t="s">
        <v>8</v>
      </c>
      <c r="F12" s="7">
        <v>2</v>
      </c>
      <c r="G12" s="7">
        <v>151393.21078947364</v>
      </c>
      <c r="H12" s="7">
        <v>72777.396701250022</v>
      </c>
      <c r="I12" s="8">
        <f t="shared" si="0"/>
        <v>0.48071770406173475</v>
      </c>
    </row>
    <row r="13" spans="1:9">
      <c r="A13" s="4">
        <v>206.0626</v>
      </c>
      <c r="B13" s="5">
        <v>69.735099099999999</v>
      </c>
      <c r="C13" s="6"/>
      <c r="D13" s="7"/>
      <c r="E13" s="7"/>
      <c r="F13" s="7"/>
      <c r="G13" s="7">
        <v>184353.01094736843</v>
      </c>
      <c r="H13" s="7">
        <v>123998.01453749998</v>
      </c>
      <c r="I13" s="8">
        <f t="shared" si="0"/>
        <v>0.67261182174507905</v>
      </c>
    </row>
    <row r="14" spans="1:9">
      <c r="A14" s="9">
        <v>217.12180000000001</v>
      </c>
      <c r="B14" s="10">
        <v>302.93824000000001</v>
      </c>
      <c r="C14" s="6" t="s">
        <v>24</v>
      </c>
      <c r="D14" s="7" t="s">
        <v>25</v>
      </c>
      <c r="E14" s="7" t="s">
        <v>8</v>
      </c>
      <c r="F14" s="13">
        <v>2</v>
      </c>
      <c r="G14" s="11">
        <v>94113.310163157905</v>
      </c>
      <c r="H14" s="11">
        <v>57130.104767499979</v>
      </c>
      <c r="I14" s="12">
        <f t="shared" si="0"/>
        <v>0.60703533504939278</v>
      </c>
    </row>
    <row r="15" spans="1:9">
      <c r="A15" s="9"/>
      <c r="B15" s="10"/>
      <c r="C15" s="6" t="s">
        <v>26</v>
      </c>
      <c r="D15" s="7" t="s">
        <v>27</v>
      </c>
      <c r="E15" s="7" t="s">
        <v>17</v>
      </c>
      <c r="F15" s="7">
        <v>8</v>
      </c>
      <c r="G15" s="11"/>
      <c r="H15" s="11"/>
      <c r="I15" s="12"/>
    </row>
    <row r="16" spans="1:9">
      <c r="A16" s="14">
        <v>219.0256</v>
      </c>
      <c r="B16" s="15">
        <v>52.565937769999998</v>
      </c>
      <c r="C16" s="6" t="s">
        <v>28</v>
      </c>
      <c r="D16" s="7" t="s">
        <v>29</v>
      </c>
      <c r="E16" s="7" t="s">
        <v>17</v>
      </c>
      <c r="F16" s="7">
        <v>3</v>
      </c>
      <c r="G16" s="16">
        <v>1214377.1036842107</v>
      </c>
      <c r="H16" s="16">
        <v>1101242.9358750009</v>
      </c>
      <c r="I16" s="15">
        <f t="shared" si="0"/>
        <v>0.90683769690158</v>
      </c>
    </row>
    <row r="17" spans="1:9">
      <c r="A17" s="4">
        <v>219.1705</v>
      </c>
      <c r="B17" s="5">
        <v>54.27453835</v>
      </c>
      <c r="C17" s="6" t="s">
        <v>30</v>
      </c>
      <c r="D17" s="7" t="s">
        <v>31</v>
      </c>
      <c r="E17" s="7" t="s">
        <v>17</v>
      </c>
      <c r="F17" s="7">
        <v>6</v>
      </c>
      <c r="G17" s="17">
        <v>749180.50321052619</v>
      </c>
      <c r="H17" s="7">
        <v>200052.51522500004</v>
      </c>
      <c r="I17" s="8">
        <f t="shared" si="0"/>
        <v>0.2670284589197105</v>
      </c>
    </row>
    <row r="18" spans="1:9">
      <c r="A18" s="4">
        <v>219.17250000000001</v>
      </c>
      <c r="B18" s="5">
        <v>59.153892730000003</v>
      </c>
      <c r="C18" s="6" t="s">
        <v>30</v>
      </c>
      <c r="D18" s="7" t="s">
        <v>31</v>
      </c>
      <c r="E18" s="7" t="s">
        <v>17</v>
      </c>
      <c r="F18" s="7">
        <v>2</v>
      </c>
      <c r="G18" s="17">
        <v>797826.93357894721</v>
      </c>
      <c r="H18" s="7">
        <v>242189.45898749997</v>
      </c>
      <c r="I18" s="8">
        <f t="shared" si="0"/>
        <v>0.30356139758414741</v>
      </c>
    </row>
    <row r="19" spans="1:9">
      <c r="A19" s="4">
        <v>220.17089999999999</v>
      </c>
      <c r="B19" s="5">
        <v>169.0112384</v>
      </c>
      <c r="C19" s="6"/>
      <c r="D19" s="7"/>
      <c r="E19" s="7"/>
      <c r="F19" s="7"/>
      <c r="G19" s="17">
        <v>89684.540352631579</v>
      </c>
      <c r="H19" s="7">
        <v>31040.709723750006</v>
      </c>
      <c r="I19" s="8">
        <f t="shared" si="0"/>
        <v>0.34610992710338612</v>
      </c>
    </row>
    <row r="20" spans="1:9">
      <c r="A20" s="4">
        <v>225.04069999999999</v>
      </c>
      <c r="B20" s="5">
        <v>135.25948489999999</v>
      </c>
      <c r="C20" s="6"/>
      <c r="D20" s="7"/>
      <c r="E20" s="7"/>
      <c r="F20" s="7"/>
      <c r="G20" s="7">
        <v>2722495.2836842104</v>
      </c>
      <c r="H20" s="7">
        <v>1908881.4898750004</v>
      </c>
      <c r="I20" s="8">
        <f t="shared" si="0"/>
        <v>0.7011514404872764</v>
      </c>
    </row>
    <row r="21" spans="1:9">
      <c r="A21" s="4">
        <v>225.11060000000001</v>
      </c>
      <c r="B21" s="5">
        <v>89.064381690000005</v>
      </c>
      <c r="C21" s="6" t="s">
        <v>32</v>
      </c>
      <c r="D21" s="7" t="s">
        <v>33</v>
      </c>
      <c r="E21" s="7" t="s">
        <v>17</v>
      </c>
      <c r="F21" s="7">
        <v>3</v>
      </c>
      <c r="G21" s="7">
        <v>122729.42110526319</v>
      </c>
      <c r="H21" s="7">
        <v>77777.790003749993</v>
      </c>
      <c r="I21" s="8">
        <f t="shared" si="0"/>
        <v>0.63373386188337955</v>
      </c>
    </row>
    <row r="22" spans="1:9">
      <c r="A22" s="4">
        <v>240.9666</v>
      </c>
      <c r="B22" s="5">
        <v>46.919566160000002</v>
      </c>
      <c r="C22" s="6"/>
      <c r="D22" s="7"/>
      <c r="E22" s="7"/>
      <c r="F22" s="7"/>
      <c r="G22" s="7">
        <v>254500.49552631579</v>
      </c>
      <c r="H22" s="7">
        <v>183339.53495000003</v>
      </c>
      <c r="I22" s="8">
        <f t="shared" si="0"/>
        <v>0.72038969735932168</v>
      </c>
    </row>
    <row r="23" spans="1:9">
      <c r="A23" s="4">
        <v>260.05900000000003</v>
      </c>
      <c r="B23" s="5">
        <v>46.845343900000003</v>
      </c>
      <c r="C23" s="6"/>
      <c r="D23" s="7"/>
      <c r="E23" s="7"/>
      <c r="F23" s="7"/>
      <c r="G23" s="7">
        <v>839220.27631578932</v>
      </c>
      <c r="H23" s="7">
        <v>706743.4023750003</v>
      </c>
      <c r="I23" s="8">
        <f t="shared" si="0"/>
        <v>0.84214290612428022</v>
      </c>
    </row>
    <row r="24" spans="1:9">
      <c r="A24" s="4">
        <v>261.00970000000001</v>
      </c>
      <c r="B24" s="5">
        <v>57.582424039999999</v>
      </c>
      <c r="C24" s="6"/>
      <c r="D24" s="7"/>
      <c r="E24" s="7"/>
      <c r="F24" s="7"/>
      <c r="G24" s="7">
        <v>2654441.6684210524</v>
      </c>
      <c r="H24" s="7">
        <v>2218354.6187499999</v>
      </c>
      <c r="I24" s="8">
        <f t="shared" si="0"/>
        <v>0.83571420880743963</v>
      </c>
    </row>
    <row r="25" spans="1:9">
      <c r="A25" s="4">
        <v>261.01060000000001</v>
      </c>
      <c r="B25" s="5">
        <v>69.939132860000001</v>
      </c>
      <c r="C25" s="6"/>
      <c r="D25" s="7"/>
      <c r="E25" s="7"/>
      <c r="F25" s="7"/>
      <c r="G25" s="7">
        <v>2680601.6473684208</v>
      </c>
      <c r="H25" s="7">
        <v>2240041.7700000005</v>
      </c>
      <c r="I25" s="8">
        <f t="shared" si="0"/>
        <v>0.83564888210789423</v>
      </c>
    </row>
    <row r="26" spans="1:9" ht="26.25">
      <c r="A26" s="4">
        <v>263.0077</v>
      </c>
      <c r="B26" s="5">
        <v>57.623159829999999</v>
      </c>
      <c r="C26" s="6" t="s">
        <v>34</v>
      </c>
      <c r="D26" s="7" t="s">
        <v>35</v>
      </c>
      <c r="E26" s="7" t="s">
        <v>8</v>
      </c>
      <c r="F26" s="7">
        <v>1</v>
      </c>
      <c r="G26" s="7">
        <v>919531.60052631598</v>
      </c>
      <c r="H26" s="7">
        <v>773082.60250000004</v>
      </c>
      <c r="I26" s="8">
        <f t="shared" si="0"/>
        <v>0.84073522003757961</v>
      </c>
    </row>
    <row r="27" spans="1:9">
      <c r="A27" s="4">
        <v>271.04250000000002</v>
      </c>
      <c r="B27" s="5">
        <v>53.181270519999998</v>
      </c>
      <c r="C27" s="6"/>
      <c r="D27" s="7"/>
      <c r="E27" s="7"/>
      <c r="F27" s="7"/>
      <c r="G27" s="7">
        <v>2691089.6894736839</v>
      </c>
      <c r="H27" s="7">
        <v>1978978.1808262498</v>
      </c>
      <c r="I27" s="8">
        <f t="shared" si="0"/>
        <v>0.73538172605956253</v>
      </c>
    </row>
    <row r="28" spans="1:9">
      <c r="A28" s="4">
        <v>272.04199999999997</v>
      </c>
      <c r="B28" s="5">
        <v>50.604543929999998</v>
      </c>
      <c r="C28" s="6"/>
      <c r="D28" s="7"/>
      <c r="E28" s="7"/>
      <c r="F28" s="7"/>
      <c r="G28" s="7">
        <v>211028.63821052629</v>
      </c>
      <c r="H28" s="7">
        <v>155557.33427500006</v>
      </c>
      <c r="I28" s="8">
        <f t="shared" si="0"/>
        <v>0.7371385021203285</v>
      </c>
    </row>
    <row r="29" spans="1:9">
      <c r="A29" s="4">
        <v>287.00240000000002</v>
      </c>
      <c r="B29" s="5">
        <v>86.852978309999997</v>
      </c>
      <c r="C29" s="6"/>
      <c r="D29" s="7"/>
      <c r="E29" s="7"/>
      <c r="F29" s="7"/>
      <c r="G29" s="7">
        <v>509233.8531578948</v>
      </c>
      <c r="H29" s="7">
        <v>372082.01736249996</v>
      </c>
      <c r="I29" s="8">
        <f t="shared" si="0"/>
        <v>0.73067023147640364</v>
      </c>
    </row>
    <row r="30" spans="1:9">
      <c r="A30" s="9">
        <v>288.1542</v>
      </c>
      <c r="B30" s="10">
        <v>90.833658709999995</v>
      </c>
      <c r="C30" s="6" t="s">
        <v>36</v>
      </c>
      <c r="D30" s="7" t="s">
        <v>37</v>
      </c>
      <c r="E30" s="7" t="s">
        <v>8</v>
      </c>
      <c r="F30" s="7">
        <v>4</v>
      </c>
      <c r="G30" s="11">
        <v>256615.73705263162</v>
      </c>
      <c r="H30" s="11">
        <v>176087.12390874996</v>
      </c>
      <c r="I30" s="12">
        <f t="shared" si="0"/>
        <v>0.68618988816198234</v>
      </c>
    </row>
    <row r="31" spans="1:9">
      <c r="A31" s="9"/>
      <c r="B31" s="10"/>
      <c r="C31" s="6" t="s">
        <v>38</v>
      </c>
      <c r="D31" s="7" t="s">
        <v>39</v>
      </c>
      <c r="E31" s="7" t="s">
        <v>17</v>
      </c>
      <c r="F31" s="7">
        <v>9</v>
      </c>
      <c r="G31" s="11"/>
      <c r="H31" s="11"/>
      <c r="I31" s="12"/>
    </row>
    <row r="32" spans="1:9">
      <c r="A32" s="9">
        <v>288.1549</v>
      </c>
      <c r="B32" s="10">
        <v>89.863365299999998</v>
      </c>
      <c r="C32" s="6" t="s">
        <v>36</v>
      </c>
      <c r="D32" s="7" t="s">
        <v>37</v>
      </c>
      <c r="E32" s="7" t="s">
        <v>8</v>
      </c>
      <c r="F32" s="7">
        <v>1</v>
      </c>
      <c r="G32" s="11">
        <v>307576.4061578947</v>
      </c>
      <c r="H32" s="11">
        <v>179442.48064124997</v>
      </c>
      <c r="I32" s="12">
        <f t="shared" si="0"/>
        <v>0.58340782013407422</v>
      </c>
    </row>
    <row r="33" spans="1:9">
      <c r="A33" s="9"/>
      <c r="B33" s="10"/>
      <c r="C33" s="6" t="s">
        <v>38</v>
      </c>
      <c r="D33" s="7" t="s">
        <v>39</v>
      </c>
      <c r="E33" s="7" t="s">
        <v>17</v>
      </c>
      <c r="F33" s="7">
        <v>7</v>
      </c>
      <c r="G33" s="11"/>
      <c r="H33" s="11"/>
      <c r="I33" s="12"/>
    </row>
    <row r="34" spans="1:9">
      <c r="A34" s="9">
        <v>289.2509</v>
      </c>
      <c r="B34" s="12">
        <v>305.33729240000002</v>
      </c>
      <c r="C34" s="6" t="s">
        <v>40</v>
      </c>
      <c r="D34" s="7" t="s">
        <v>41</v>
      </c>
      <c r="E34" s="7" t="s">
        <v>8</v>
      </c>
      <c r="F34" s="7">
        <v>5</v>
      </c>
      <c r="G34" s="11">
        <v>301844.49626315787</v>
      </c>
      <c r="H34" s="11">
        <v>182688.73057875002</v>
      </c>
      <c r="I34" s="12">
        <f t="shared" si="0"/>
        <v>0.60524121804585107</v>
      </c>
    </row>
    <row r="35" spans="1:9">
      <c r="A35" s="9"/>
      <c r="B35" s="12"/>
      <c r="C35" s="6" t="s">
        <v>42</v>
      </c>
      <c r="D35" s="7" t="s">
        <v>43</v>
      </c>
      <c r="E35" s="7" t="s">
        <v>17</v>
      </c>
      <c r="F35" s="7">
        <v>2</v>
      </c>
      <c r="G35" s="11"/>
      <c r="H35" s="11"/>
      <c r="I35" s="12"/>
    </row>
    <row r="36" spans="1:9">
      <c r="A36" s="4">
        <v>290.16469999999998</v>
      </c>
      <c r="B36" s="5">
        <v>66.219469099999998</v>
      </c>
      <c r="C36" s="6" t="s">
        <v>44</v>
      </c>
      <c r="D36" s="7" t="s">
        <v>45</v>
      </c>
      <c r="E36" s="7" t="s">
        <v>17</v>
      </c>
      <c r="F36" s="7">
        <v>6</v>
      </c>
      <c r="G36" s="7">
        <v>274145.7544210527</v>
      </c>
      <c r="H36" s="7">
        <v>204158.44356625003</v>
      </c>
      <c r="I36" s="8">
        <f t="shared" si="0"/>
        <v>0.74470766106663411</v>
      </c>
    </row>
    <row r="37" spans="1:9">
      <c r="A37" s="4">
        <v>306.9563</v>
      </c>
      <c r="B37" s="5">
        <v>53.179344800000003</v>
      </c>
      <c r="C37" s="6"/>
      <c r="D37" s="7"/>
      <c r="E37" s="7"/>
      <c r="F37" s="7"/>
      <c r="G37" s="7">
        <v>751105.49210526317</v>
      </c>
      <c r="H37" s="17">
        <v>904650.8216250001</v>
      </c>
      <c r="I37" s="8">
        <f t="shared" si="0"/>
        <v>1.2044257845717077</v>
      </c>
    </row>
    <row r="38" spans="1:9">
      <c r="A38" s="4">
        <v>306.95670000000001</v>
      </c>
      <c r="B38" s="5">
        <v>54.20913564</v>
      </c>
      <c r="C38" s="6"/>
      <c r="D38" s="7"/>
      <c r="E38" s="7"/>
      <c r="F38" s="7"/>
      <c r="G38" s="7">
        <v>739515.88578947366</v>
      </c>
      <c r="H38" s="17">
        <v>886622.9731249999</v>
      </c>
      <c r="I38" s="8">
        <f t="shared" si="0"/>
        <v>1.1989234986865513</v>
      </c>
    </row>
    <row r="39" spans="1:9">
      <c r="A39" s="4">
        <v>312.78089999999997</v>
      </c>
      <c r="B39" s="5">
        <v>55.50646442</v>
      </c>
      <c r="C39" s="6"/>
      <c r="D39" s="7"/>
      <c r="E39" s="7"/>
      <c r="F39" s="7"/>
      <c r="G39" s="7">
        <v>1848711.9368421056</v>
      </c>
      <c r="H39" s="7">
        <v>2312550.029625</v>
      </c>
      <c r="I39" s="8">
        <f t="shared" si="0"/>
        <v>1.2508979812047969</v>
      </c>
    </row>
    <row r="40" spans="1:9">
      <c r="A40" s="4">
        <v>314.77809999999999</v>
      </c>
      <c r="B40" s="5">
        <v>55.255525800000001</v>
      </c>
      <c r="C40" s="6"/>
      <c r="D40" s="7"/>
      <c r="E40" s="7"/>
      <c r="F40" s="7"/>
      <c r="G40" s="7">
        <v>3079583.1947368421</v>
      </c>
      <c r="H40" s="7">
        <v>3834317.4587499998</v>
      </c>
      <c r="I40" s="8">
        <f t="shared" si="0"/>
        <v>1.2450767575635024</v>
      </c>
    </row>
    <row r="41" spans="1:9">
      <c r="A41" s="4">
        <v>316.77370000000002</v>
      </c>
      <c r="B41" s="5">
        <v>55.569097560000003</v>
      </c>
      <c r="C41" s="6"/>
      <c r="D41" s="7"/>
      <c r="E41" s="7"/>
      <c r="F41" s="7"/>
      <c r="G41" s="7">
        <v>1963864.1157894738</v>
      </c>
      <c r="H41" s="7">
        <v>2454523.232749999</v>
      </c>
      <c r="I41" s="8">
        <f t="shared" si="0"/>
        <v>1.2498437203550004</v>
      </c>
    </row>
    <row r="42" spans="1:9">
      <c r="A42" s="4">
        <v>316.77539999999999</v>
      </c>
      <c r="B42" s="5">
        <v>56.00636085</v>
      </c>
      <c r="C42" s="6"/>
      <c r="D42" s="7"/>
      <c r="E42" s="7"/>
      <c r="F42" s="7"/>
      <c r="G42" s="7">
        <v>1955881.5</v>
      </c>
      <c r="H42" s="7">
        <v>2444975.4277499998</v>
      </c>
      <c r="I42" s="8">
        <f t="shared" si="0"/>
        <v>1.2500631698546154</v>
      </c>
    </row>
    <row r="43" spans="1:9">
      <c r="A43" s="4">
        <v>318.77199999999999</v>
      </c>
      <c r="B43" s="5">
        <v>55.361969379999998</v>
      </c>
      <c r="C43" s="6"/>
      <c r="D43" s="7"/>
      <c r="E43" s="7"/>
      <c r="F43" s="7"/>
      <c r="G43" s="7">
        <v>592028.42368421052</v>
      </c>
      <c r="H43" s="7">
        <v>741264.2856249999</v>
      </c>
      <c r="I43" s="8">
        <f t="shared" si="0"/>
        <v>1.2520755017336671</v>
      </c>
    </row>
    <row r="44" spans="1:9">
      <c r="A44" s="4">
        <v>318.7724</v>
      </c>
      <c r="B44" s="5">
        <v>56.056512929999997</v>
      </c>
      <c r="C44" s="6"/>
      <c r="D44" s="7"/>
      <c r="E44" s="7"/>
      <c r="F44" s="7"/>
      <c r="G44" s="7">
        <v>585421.6789473684</v>
      </c>
      <c r="H44" s="7">
        <v>735427.9310000001</v>
      </c>
      <c r="I44" s="8">
        <f t="shared" si="0"/>
        <v>1.2562362438001169</v>
      </c>
    </row>
    <row r="45" spans="1:9">
      <c r="A45" s="4">
        <v>328.75560000000002</v>
      </c>
      <c r="B45" s="5">
        <v>56.046084690000001</v>
      </c>
      <c r="C45" s="6"/>
      <c r="D45" s="7"/>
      <c r="E45" s="7"/>
      <c r="F45" s="7"/>
      <c r="G45" s="7">
        <v>292819.6831578947</v>
      </c>
      <c r="H45" s="7">
        <v>373813.23137499992</v>
      </c>
      <c r="I45" s="8">
        <f t="shared" si="0"/>
        <v>1.276598715440286</v>
      </c>
    </row>
    <row r="46" spans="1:9">
      <c r="A46" s="4">
        <v>331.20479999999998</v>
      </c>
      <c r="B46" s="5">
        <v>332.44995369999998</v>
      </c>
      <c r="C46" s="6"/>
      <c r="D46" s="7"/>
      <c r="E46" s="7"/>
      <c r="F46" s="7"/>
      <c r="G46" s="7">
        <v>189858.56094736842</v>
      </c>
      <c r="H46" s="7">
        <v>119540.7951375</v>
      </c>
      <c r="I46" s="8">
        <f t="shared" si="0"/>
        <v>0.62963078694480601</v>
      </c>
    </row>
    <row r="47" spans="1:9">
      <c r="A47" s="4">
        <v>346.23970000000003</v>
      </c>
      <c r="B47" s="5">
        <v>291.16319609999999</v>
      </c>
      <c r="C47" s="6"/>
      <c r="D47" s="7"/>
      <c r="E47" s="7"/>
      <c r="F47" s="7"/>
      <c r="G47" s="7">
        <v>115452.49942105263</v>
      </c>
      <c r="H47" s="7">
        <v>51167.552111250028</v>
      </c>
      <c r="I47" s="8">
        <f t="shared" si="0"/>
        <v>0.44319137626153188</v>
      </c>
    </row>
    <row r="48" spans="1:9">
      <c r="A48" s="4">
        <v>359.24650000000003</v>
      </c>
      <c r="B48" s="5">
        <v>330.42141679999997</v>
      </c>
      <c r="C48" s="6"/>
      <c r="D48" s="7"/>
      <c r="E48" s="7"/>
      <c r="F48" s="7"/>
      <c r="G48" s="7">
        <v>358470.68421052635</v>
      </c>
      <c r="H48" s="7">
        <v>276500.52015</v>
      </c>
      <c r="I48" s="8">
        <f t="shared" si="0"/>
        <v>0.77133370266789769</v>
      </c>
    </row>
    <row r="49" spans="1:9">
      <c r="A49" s="4">
        <v>364.91570000000002</v>
      </c>
      <c r="B49" s="5">
        <v>54.034468140000001</v>
      </c>
      <c r="C49" s="6"/>
      <c r="D49" s="7"/>
      <c r="E49" s="7"/>
      <c r="F49" s="7"/>
      <c r="G49" s="7">
        <v>545427.48842105258</v>
      </c>
      <c r="H49" s="7">
        <v>681307.16837499989</v>
      </c>
      <c r="I49" s="8">
        <f t="shared" si="0"/>
        <v>1.2491251043237714</v>
      </c>
    </row>
    <row r="50" spans="1:9">
      <c r="A50" s="4">
        <v>370.73989999999998</v>
      </c>
      <c r="B50" s="5">
        <v>56.127256160000002</v>
      </c>
      <c r="C50" s="6"/>
      <c r="D50" s="7"/>
      <c r="E50" s="7"/>
      <c r="F50" s="7"/>
      <c r="G50" s="7">
        <v>1480914.3684210523</v>
      </c>
      <c r="H50" s="7">
        <v>1850664.6930000007</v>
      </c>
      <c r="I50" s="8">
        <f t="shared" si="0"/>
        <v>1.249677045792442</v>
      </c>
    </row>
    <row r="51" spans="1:9">
      <c r="A51" s="4">
        <v>370.74130000000002</v>
      </c>
      <c r="B51" s="5">
        <v>58.335878950000001</v>
      </c>
      <c r="C51" s="6"/>
      <c r="D51" s="7"/>
      <c r="E51" s="7"/>
      <c r="F51" s="7"/>
      <c r="G51" s="7">
        <v>1485980.1210526316</v>
      </c>
      <c r="H51" s="7">
        <v>1855539.5293749999</v>
      </c>
      <c r="I51" s="8">
        <f t="shared" si="0"/>
        <v>1.2486974106090878</v>
      </c>
    </row>
    <row r="52" spans="1:9">
      <c r="A52" s="4">
        <v>371.03160000000003</v>
      </c>
      <c r="B52" s="5">
        <v>56.767794700000003</v>
      </c>
      <c r="C52" s="6" t="s">
        <v>46</v>
      </c>
      <c r="D52" s="7" t="s">
        <v>47</v>
      </c>
      <c r="E52" s="7" t="s">
        <v>17</v>
      </c>
      <c r="F52" s="7">
        <v>9</v>
      </c>
      <c r="G52" s="7">
        <v>63860.608394736853</v>
      </c>
      <c r="H52" s="7">
        <v>29050.01430625001</v>
      </c>
      <c r="I52" s="8">
        <f t="shared" si="0"/>
        <v>0.45489723691145106</v>
      </c>
    </row>
    <row r="53" spans="1:9">
      <c r="A53" s="4">
        <v>372.73590000000002</v>
      </c>
      <c r="B53" s="5">
        <v>58.574839969999999</v>
      </c>
      <c r="C53" s="6"/>
      <c r="D53" s="7"/>
      <c r="E53" s="7"/>
      <c r="F53" s="7"/>
      <c r="G53" s="7">
        <v>2971106.615789474</v>
      </c>
      <c r="H53" s="7">
        <v>3674644.6887499988</v>
      </c>
      <c r="I53" s="8">
        <f t="shared" si="0"/>
        <v>1.2367932773673229</v>
      </c>
    </row>
    <row r="54" spans="1:9">
      <c r="A54" s="4">
        <v>374.7303</v>
      </c>
      <c r="B54" s="5">
        <v>55.680317989999999</v>
      </c>
      <c r="C54" s="6"/>
      <c r="D54" s="7"/>
      <c r="E54" s="7"/>
      <c r="F54" s="7"/>
      <c r="G54" s="7">
        <v>2353778.7210526313</v>
      </c>
      <c r="H54" s="7">
        <v>2945164.2987499991</v>
      </c>
      <c r="I54" s="8">
        <f t="shared" si="0"/>
        <v>1.2512494366645031</v>
      </c>
    </row>
    <row r="55" spans="1:9">
      <c r="A55" s="4">
        <v>374.73419999999999</v>
      </c>
      <c r="B55" s="5">
        <v>56.129108539999997</v>
      </c>
      <c r="C55" s="6"/>
      <c r="D55" s="7"/>
      <c r="E55" s="7"/>
      <c r="F55" s="7"/>
      <c r="G55" s="7">
        <v>2346203.1789473686</v>
      </c>
      <c r="H55" s="7">
        <v>2932788.2262499994</v>
      </c>
      <c r="I55" s="8">
        <f t="shared" si="0"/>
        <v>1.2500145991472928</v>
      </c>
    </row>
    <row r="56" spans="1:9">
      <c r="A56" s="4">
        <v>376.72969999999998</v>
      </c>
      <c r="B56" s="5">
        <v>55.30929605</v>
      </c>
      <c r="C56" s="6"/>
      <c r="D56" s="7"/>
      <c r="E56" s="7"/>
      <c r="F56" s="7"/>
      <c r="G56" s="7">
        <v>998652.55157894758</v>
      </c>
      <c r="H56" s="7">
        <v>1233100.0533749997</v>
      </c>
      <c r="I56" s="8">
        <f t="shared" si="0"/>
        <v>1.2347638339534328</v>
      </c>
    </row>
    <row r="57" spans="1:9">
      <c r="A57" s="4">
        <v>378.72660000000002</v>
      </c>
      <c r="B57" s="5">
        <v>56.207956260000003</v>
      </c>
      <c r="C57" s="6"/>
      <c r="D57" s="7"/>
      <c r="E57" s="7"/>
      <c r="F57" s="7"/>
      <c r="G57" s="7">
        <v>198481.91263157895</v>
      </c>
      <c r="H57" s="7">
        <v>254570.78954999996</v>
      </c>
      <c r="I57" s="8">
        <f t="shared" si="0"/>
        <v>1.2825893612912371</v>
      </c>
    </row>
    <row r="58" spans="1:9">
      <c r="A58" s="4">
        <v>383.11590000000001</v>
      </c>
      <c r="B58" s="8">
        <v>54.225819659999999</v>
      </c>
      <c r="C58" s="6" t="s">
        <v>48</v>
      </c>
      <c r="D58" s="7" t="s">
        <v>49</v>
      </c>
      <c r="E58" s="7" t="s">
        <v>8</v>
      </c>
      <c r="F58" s="7">
        <v>8</v>
      </c>
      <c r="G58" s="7">
        <v>1525304.4800000002</v>
      </c>
      <c r="H58" s="7">
        <v>1163671.5301249998</v>
      </c>
      <c r="I58" s="8">
        <f t="shared" si="0"/>
        <v>0.7629109763874814</v>
      </c>
    </row>
    <row r="59" spans="1:9">
      <c r="A59" s="4">
        <v>383.11649999999997</v>
      </c>
      <c r="B59" s="5">
        <v>52.671685359999998</v>
      </c>
      <c r="C59" s="6"/>
      <c r="D59" s="7"/>
      <c r="E59" s="7"/>
      <c r="F59" s="7"/>
      <c r="G59" s="7">
        <v>1610082.6168421055</v>
      </c>
      <c r="H59" s="7">
        <v>1247737.8284999998</v>
      </c>
      <c r="I59" s="8">
        <f t="shared" si="0"/>
        <v>0.77495267351387132</v>
      </c>
    </row>
    <row r="60" spans="1:9">
      <c r="A60" s="9">
        <v>385.23649999999998</v>
      </c>
      <c r="B60" s="12">
        <v>364.4714851</v>
      </c>
      <c r="C60" s="6" t="s">
        <v>50</v>
      </c>
      <c r="D60" s="7" t="s">
        <v>51</v>
      </c>
      <c r="E60" s="7" t="s">
        <v>8</v>
      </c>
      <c r="F60" s="7">
        <v>2</v>
      </c>
      <c r="G60" s="11">
        <v>169723.19698947365</v>
      </c>
      <c r="H60" s="11">
        <v>97244.19442499998</v>
      </c>
      <c r="I60" s="12">
        <f t="shared" si="0"/>
        <v>0.57295759300969995</v>
      </c>
    </row>
    <row r="61" spans="1:9">
      <c r="A61" s="9"/>
      <c r="B61" s="12"/>
      <c r="C61" s="6" t="s">
        <v>52</v>
      </c>
      <c r="D61" s="7" t="s">
        <v>53</v>
      </c>
      <c r="E61" s="7" t="s">
        <v>17</v>
      </c>
      <c r="F61" s="7">
        <v>4</v>
      </c>
      <c r="G61" s="11"/>
      <c r="H61" s="11"/>
      <c r="I61" s="12"/>
    </row>
    <row r="62" spans="1:9">
      <c r="A62" s="4">
        <v>386.2439</v>
      </c>
      <c r="B62" s="5">
        <v>384.91423859999998</v>
      </c>
      <c r="C62" s="6" t="s">
        <v>54</v>
      </c>
      <c r="D62" s="7" t="s">
        <v>55</v>
      </c>
      <c r="E62" s="7" t="s">
        <v>17</v>
      </c>
      <c r="F62" s="7">
        <v>3</v>
      </c>
      <c r="G62" s="7">
        <v>360162.1810268421</v>
      </c>
      <c r="H62" s="7">
        <v>67090.260022375005</v>
      </c>
      <c r="I62" s="8">
        <f t="shared" si="0"/>
        <v>0.18627791466360238</v>
      </c>
    </row>
    <row r="63" spans="1:9">
      <c r="A63" s="9">
        <v>387.17939999999999</v>
      </c>
      <c r="B63" s="12">
        <v>59.031641350000001</v>
      </c>
      <c r="C63" s="6" t="s">
        <v>56</v>
      </c>
      <c r="D63" s="7" t="s">
        <v>57</v>
      </c>
      <c r="E63" s="7" t="s">
        <v>8</v>
      </c>
      <c r="F63" s="7">
        <v>3</v>
      </c>
      <c r="G63" s="11">
        <v>252215.95762105266</v>
      </c>
      <c r="H63" s="11">
        <v>149588.80442499998</v>
      </c>
      <c r="I63" s="12">
        <f t="shared" si="0"/>
        <v>0.59309809671025226</v>
      </c>
    </row>
    <row r="64" spans="1:9">
      <c r="A64" s="9"/>
      <c r="B64" s="12"/>
      <c r="C64" s="6" t="s">
        <v>58</v>
      </c>
      <c r="D64" s="7" t="s">
        <v>59</v>
      </c>
      <c r="E64" s="7" t="s">
        <v>17</v>
      </c>
      <c r="F64" s="7">
        <v>4</v>
      </c>
      <c r="G64" s="11"/>
      <c r="H64" s="11"/>
      <c r="I64" s="12"/>
    </row>
    <row r="65" spans="1:9">
      <c r="A65" s="4">
        <v>388.25740000000002</v>
      </c>
      <c r="B65" s="5">
        <v>323.94401379999999</v>
      </c>
      <c r="C65" s="6" t="s">
        <v>60</v>
      </c>
      <c r="D65" s="18" t="s">
        <v>61</v>
      </c>
      <c r="E65" s="7" t="s">
        <v>8</v>
      </c>
      <c r="F65" s="7">
        <v>5</v>
      </c>
      <c r="G65" s="7">
        <v>258075.21163157898</v>
      </c>
      <c r="H65" s="7">
        <v>140286.50937499997</v>
      </c>
      <c r="I65" s="8">
        <f t="shared" si="0"/>
        <v>0.54358769479677538</v>
      </c>
    </row>
    <row r="66" spans="1:9">
      <c r="A66" s="4">
        <v>389.12810000000002</v>
      </c>
      <c r="B66" s="5">
        <v>67.136901609999995</v>
      </c>
      <c r="C66" s="6"/>
      <c r="D66" s="7"/>
      <c r="E66" s="7"/>
      <c r="F66" s="7"/>
      <c r="G66" s="7">
        <v>2088234.5631578942</v>
      </c>
      <c r="H66" s="7">
        <v>1875114.4687500005</v>
      </c>
      <c r="I66" s="8">
        <f t="shared" si="0"/>
        <v>0.89794245427792996</v>
      </c>
    </row>
    <row r="67" spans="1:9">
      <c r="A67" s="4">
        <v>392.70350000000002</v>
      </c>
      <c r="B67" s="5">
        <v>56.174981809999998</v>
      </c>
      <c r="C67" s="6"/>
      <c r="D67" s="7"/>
      <c r="E67" s="7"/>
      <c r="F67" s="7"/>
      <c r="G67" s="7">
        <v>274344.89631578949</v>
      </c>
      <c r="H67" s="7">
        <v>342632.67087500001</v>
      </c>
      <c r="I67" s="8">
        <f t="shared" ref="I67:I129" si="1">H67/G67</f>
        <v>1.2489121375183401</v>
      </c>
    </row>
    <row r="68" spans="1:9">
      <c r="A68" s="4">
        <v>402.23559999999998</v>
      </c>
      <c r="B68" s="5">
        <v>346.91225500000002</v>
      </c>
      <c r="C68" s="6" t="s">
        <v>62</v>
      </c>
      <c r="D68" s="7" t="s">
        <v>63</v>
      </c>
      <c r="E68" s="7" t="s">
        <v>17</v>
      </c>
      <c r="F68" s="7">
        <v>1</v>
      </c>
      <c r="G68" s="7">
        <v>405685.1224736842</v>
      </c>
      <c r="H68" s="7">
        <v>161056.13116250004</v>
      </c>
      <c r="I68" s="8">
        <f t="shared" si="1"/>
        <v>0.39699787406659792</v>
      </c>
    </row>
    <row r="69" spans="1:9" ht="26.25">
      <c r="A69" s="4">
        <v>403.23180000000002</v>
      </c>
      <c r="B69" s="5">
        <v>312.30988509999997</v>
      </c>
      <c r="C69" s="6" t="s">
        <v>64</v>
      </c>
      <c r="D69" s="18" t="s">
        <v>65</v>
      </c>
      <c r="E69" s="7" t="s">
        <v>8</v>
      </c>
      <c r="F69" s="7" t="s">
        <v>66</v>
      </c>
      <c r="G69" s="7">
        <v>97447.951694736839</v>
      </c>
      <c r="H69" s="7">
        <v>57404.281886250013</v>
      </c>
      <c r="I69" s="8">
        <f t="shared" si="1"/>
        <v>0.58907633139456139</v>
      </c>
    </row>
    <row r="70" spans="1:9">
      <c r="A70" s="4">
        <v>424.8698</v>
      </c>
      <c r="B70" s="5">
        <v>54.1999061</v>
      </c>
      <c r="C70" s="6"/>
      <c r="D70" s="7"/>
      <c r="E70" s="7"/>
      <c r="F70" s="7"/>
      <c r="G70" s="7">
        <v>487615.11105263158</v>
      </c>
      <c r="H70" s="7">
        <v>582215.9817499998</v>
      </c>
      <c r="I70" s="8">
        <f t="shared" si="1"/>
        <v>1.1940072580875316</v>
      </c>
    </row>
    <row r="71" spans="1:9">
      <c r="A71" s="4">
        <v>424.87029999999999</v>
      </c>
      <c r="B71" s="5">
        <v>53.893403280000001</v>
      </c>
      <c r="C71" s="6"/>
      <c r="D71" s="7"/>
      <c r="E71" s="7"/>
      <c r="F71" s="7"/>
      <c r="G71" s="7">
        <v>494127.40105263161</v>
      </c>
      <c r="H71" s="7">
        <v>589861.16024999996</v>
      </c>
      <c r="I71" s="8">
        <f t="shared" si="1"/>
        <v>1.1937430690818365</v>
      </c>
    </row>
    <row r="72" spans="1:9">
      <c r="A72" s="4">
        <v>427.2432</v>
      </c>
      <c r="B72" s="5">
        <v>313.05985140000001</v>
      </c>
      <c r="C72" s="6" t="s">
        <v>67</v>
      </c>
      <c r="D72" s="7" t="s">
        <v>68</v>
      </c>
      <c r="E72" s="7" t="s">
        <v>17</v>
      </c>
      <c r="F72" s="7">
        <v>5</v>
      </c>
      <c r="G72" s="7">
        <v>398526.89119473693</v>
      </c>
      <c r="H72" s="7">
        <v>53049.033083749993</v>
      </c>
      <c r="I72" s="8">
        <f t="shared" si="1"/>
        <v>0.13311280682895754</v>
      </c>
    </row>
    <row r="73" spans="1:9">
      <c r="A73" s="4">
        <v>428.69499999999999</v>
      </c>
      <c r="B73" s="5">
        <v>55.529441249999998</v>
      </c>
      <c r="C73" s="6"/>
      <c r="D73" s="7"/>
      <c r="E73" s="7"/>
      <c r="F73" s="7"/>
      <c r="G73" s="7">
        <v>1136092.0226315791</v>
      </c>
      <c r="H73" s="7">
        <v>1438656.1447499997</v>
      </c>
      <c r="I73" s="8">
        <f t="shared" si="1"/>
        <v>1.2663200833129507</v>
      </c>
    </row>
    <row r="74" spans="1:9">
      <c r="A74" s="4">
        <v>428.69760000000002</v>
      </c>
      <c r="B74" s="5">
        <v>56.179681649999999</v>
      </c>
      <c r="C74" s="6"/>
      <c r="D74" s="7"/>
      <c r="E74" s="7"/>
      <c r="F74" s="7"/>
      <c r="G74" s="7">
        <v>1134305.7805263158</v>
      </c>
      <c r="H74" s="7">
        <v>1435224.6221250005</v>
      </c>
      <c r="I74" s="8">
        <f t="shared" si="1"/>
        <v>1.2652889959346403</v>
      </c>
    </row>
    <row r="75" spans="1:9">
      <c r="A75" s="4">
        <v>428.99619999999999</v>
      </c>
      <c r="B75" s="5">
        <v>50.001562100000001</v>
      </c>
      <c r="C75" s="6"/>
      <c r="D75" s="7"/>
      <c r="E75" s="7"/>
      <c r="F75" s="7"/>
      <c r="G75" s="7">
        <v>571900.20947368431</v>
      </c>
      <c r="H75" s="7">
        <v>457234.45750000002</v>
      </c>
      <c r="I75" s="8">
        <f t="shared" si="1"/>
        <v>0.79950041969872621</v>
      </c>
    </row>
    <row r="76" spans="1:9">
      <c r="A76" s="4">
        <v>430.69049999999999</v>
      </c>
      <c r="B76" s="5">
        <v>56.417569520000001</v>
      </c>
      <c r="C76" s="6"/>
      <c r="D76" s="7"/>
      <c r="E76" s="7"/>
      <c r="F76" s="7"/>
      <c r="G76" s="7">
        <v>2644349.1842105263</v>
      </c>
      <c r="H76" s="7">
        <v>3347571.8912499994</v>
      </c>
      <c r="I76" s="8">
        <f t="shared" si="1"/>
        <v>1.2659341327682565</v>
      </c>
    </row>
    <row r="77" spans="1:9">
      <c r="A77" s="4">
        <v>430.6936</v>
      </c>
      <c r="B77" s="5">
        <v>56.162133089999998</v>
      </c>
      <c r="C77" s="6"/>
      <c r="D77" s="7"/>
      <c r="E77" s="7"/>
      <c r="F77" s="7"/>
      <c r="G77" s="7">
        <v>2636287.5105263158</v>
      </c>
      <c r="H77" s="7">
        <v>3334524.4474999993</v>
      </c>
      <c r="I77" s="8">
        <f t="shared" si="1"/>
        <v>1.2648561411400403</v>
      </c>
    </row>
    <row r="78" spans="1:9">
      <c r="A78" s="4">
        <v>432.68819999999999</v>
      </c>
      <c r="B78" s="5">
        <v>55.493965369999998</v>
      </c>
      <c r="C78" s="6"/>
      <c r="D78" s="7"/>
      <c r="E78" s="7"/>
      <c r="F78" s="7"/>
      <c r="G78" s="7">
        <v>2547679.0631578942</v>
      </c>
      <c r="H78" s="7">
        <v>3246136.5475000003</v>
      </c>
      <c r="I78" s="8">
        <f t="shared" si="1"/>
        <v>1.2741544233112139</v>
      </c>
    </row>
    <row r="79" spans="1:9">
      <c r="A79" s="4">
        <v>432.69290000000001</v>
      </c>
      <c r="B79" s="5">
        <v>56.151265520000003</v>
      </c>
      <c r="C79" s="6"/>
      <c r="D79" s="7"/>
      <c r="E79" s="7"/>
      <c r="F79" s="7"/>
      <c r="G79" s="7">
        <v>2540670.1052631577</v>
      </c>
      <c r="H79" s="7">
        <v>3233707.9225000017</v>
      </c>
      <c r="I79" s="8">
        <f t="shared" si="1"/>
        <v>1.2727775699021973</v>
      </c>
    </row>
    <row r="80" spans="1:9">
      <c r="A80" s="4">
        <v>434.6893</v>
      </c>
      <c r="B80" s="5">
        <v>56.14612374</v>
      </c>
      <c r="C80" s="6"/>
      <c r="D80" s="7"/>
      <c r="E80" s="7"/>
      <c r="F80" s="7"/>
      <c r="G80" s="7">
        <v>1324690.6947368418</v>
      </c>
      <c r="H80" s="7">
        <v>1699832.0373749998</v>
      </c>
      <c r="I80" s="8">
        <f t="shared" si="1"/>
        <v>1.2831916492873698</v>
      </c>
    </row>
    <row r="81" spans="1:9">
      <c r="A81" s="4">
        <v>436.68360000000001</v>
      </c>
      <c r="B81" s="5">
        <v>55.57118775</v>
      </c>
      <c r="C81" s="6"/>
      <c r="D81" s="7"/>
      <c r="E81" s="7"/>
      <c r="F81" s="7"/>
      <c r="G81" s="7">
        <v>401701.09947368427</v>
      </c>
      <c r="H81" s="7">
        <v>512704.94812499982</v>
      </c>
      <c r="I81" s="8">
        <f t="shared" si="1"/>
        <v>1.2763344406992032</v>
      </c>
    </row>
    <row r="82" spans="1:9">
      <c r="A82" s="4">
        <v>436.68579999999997</v>
      </c>
      <c r="B82" s="5">
        <v>56.153678579999998</v>
      </c>
      <c r="C82" s="6"/>
      <c r="D82" s="7"/>
      <c r="E82" s="7"/>
      <c r="F82" s="7"/>
      <c r="G82" s="7">
        <v>398725.49894736847</v>
      </c>
      <c r="H82" s="7">
        <v>503204.62699999986</v>
      </c>
      <c r="I82" s="8">
        <f t="shared" si="1"/>
        <v>1.2620327225834698</v>
      </c>
    </row>
    <row r="83" spans="1:9">
      <c r="A83" s="4">
        <v>438.72730000000001</v>
      </c>
      <c r="B83" s="5">
        <v>53.976365909999998</v>
      </c>
      <c r="C83" s="6"/>
      <c r="D83" s="7"/>
      <c r="E83" s="7"/>
      <c r="F83" s="7"/>
      <c r="G83" s="7">
        <v>750265.27263157885</v>
      </c>
      <c r="H83" s="7">
        <v>959790.71775000007</v>
      </c>
      <c r="I83" s="8">
        <f t="shared" si="1"/>
        <v>1.2792684837770836</v>
      </c>
    </row>
    <row r="84" spans="1:9">
      <c r="A84" s="4">
        <v>440.72370000000001</v>
      </c>
      <c r="B84" s="5">
        <v>54.001087140000003</v>
      </c>
      <c r="C84" s="6"/>
      <c r="D84" s="7"/>
      <c r="E84" s="7"/>
      <c r="F84" s="7"/>
      <c r="G84" s="7">
        <v>1452184.3452631577</v>
      </c>
      <c r="H84" s="7">
        <v>1873343.5366250009</v>
      </c>
      <c r="I84" s="8">
        <f t="shared" si="1"/>
        <v>1.2900177189869946</v>
      </c>
    </row>
    <row r="85" spans="1:9">
      <c r="A85" s="4">
        <v>441.07350000000002</v>
      </c>
      <c r="B85" s="5">
        <v>59.229541859999998</v>
      </c>
      <c r="C85" s="6"/>
      <c r="D85" s="7"/>
      <c r="E85" s="7"/>
      <c r="F85" s="7"/>
      <c r="G85" s="7">
        <v>455498.38473684213</v>
      </c>
      <c r="H85" s="7">
        <v>287674.41150000005</v>
      </c>
      <c r="I85" s="8">
        <f t="shared" si="1"/>
        <v>0.6315596742811721</v>
      </c>
    </row>
    <row r="86" spans="1:9">
      <c r="A86" s="4">
        <v>442.71969999999999</v>
      </c>
      <c r="B86" s="5">
        <v>53.98273674</v>
      </c>
      <c r="C86" s="6"/>
      <c r="D86" s="7"/>
      <c r="E86" s="7"/>
      <c r="F86" s="7"/>
      <c r="G86" s="7">
        <v>1152432.6610526317</v>
      </c>
      <c r="H86" s="7">
        <v>1494387.1788750004</v>
      </c>
      <c r="I86" s="8">
        <f t="shared" si="1"/>
        <v>1.2967240771448005</v>
      </c>
    </row>
    <row r="87" spans="1:9">
      <c r="A87" s="4">
        <v>443.0693</v>
      </c>
      <c r="B87" s="5">
        <v>65.42144132</v>
      </c>
      <c r="C87" s="6" t="s">
        <v>69</v>
      </c>
      <c r="D87" s="7" t="s">
        <v>70</v>
      </c>
      <c r="E87" s="7" t="s">
        <v>17</v>
      </c>
      <c r="F87" s="7">
        <v>0</v>
      </c>
      <c r="G87" s="7">
        <v>128392.43257894737</v>
      </c>
      <c r="H87" s="7">
        <v>67052.028997500034</v>
      </c>
      <c r="I87" s="8">
        <f t="shared" si="1"/>
        <v>0.52224284290486001</v>
      </c>
    </row>
    <row r="88" spans="1:9">
      <c r="A88" s="4">
        <v>444.67250000000001</v>
      </c>
      <c r="B88" s="5">
        <v>56.245838050000003</v>
      </c>
      <c r="C88" s="6"/>
      <c r="D88" s="7"/>
      <c r="E88" s="7"/>
      <c r="F88" s="7"/>
      <c r="G88" s="7">
        <v>267336.55210526317</v>
      </c>
      <c r="H88" s="7">
        <v>346978.23312499991</v>
      </c>
      <c r="I88" s="8">
        <f t="shared" si="1"/>
        <v>1.2979079381123237</v>
      </c>
    </row>
    <row r="89" spans="1:9">
      <c r="A89" s="9">
        <v>445.23989999999998</v>
      </c>
      <c r="B89" s="10">
        <v>316.85191079999998</v>
      </c>
      <c r="C89" s="6" t="s">
        <v>71</v>
      </c>
      <c r="D89" s="7" t="s">
        <v>72</v>
      </c>
      <c r="E89" s="7" t="s">
        <v>8</v>
      </c>
      <c r="F89" s="7">
        <v>0</v>
      </c>
      <c r="G89" s="11">
        <v>703489.22431578953</v>
      </c>
      <c r="H89" s="11">
        <v>242992.51129999998</v>
      </c>
      <c r="I89" s="12">
        <f t="shared" si="1"/>
        <v>0.34541042407057965</v>
      </c>
    </row>
    <row r="90" spans="1:9">
      <c r="A90" s="9"/>
      <c r="B90" s="10"/>
      <c r="C90" s="6" t="s">
        <v>73</v>
      </c>
      <c r="D90" s="7" t="s">
        <v>74</v>
      </c>
      <c r="E90" s="7" t="s">
        <v>17</v>
      </c>
      <c r="F90" s="7">
        <v>5</v>
      </c>
      <c r="G90" s="11"/>
      <c r="H90" s="11"/>
      <c r="I90" s="12"/>
    </row>
    <row r="91" spans="1:9">
      <c r="A91" s="4">
        <v>446.6662</v>
      </c>
      <c r="B91" s="5">
        <v>55.43727853</v>
      </c>
      <c r="C91" s="6"/>
      <c r="D91" s="7"/>
      <c r="E91" s="7"/>
      <c r="F91" s="7"/>
      <c r="G91" s="7">
        <v>713285.46421052644</v>
      </c>
      <c r="H91" s="7">
        <v>910282.01450000016</v>
      </c>
      <c r="I91" s="8">
        <f t="shared" si="1"/>
        <v>1.2761819217885115</v>
      </c>
    </row>
    <row r="92" spans="1:9">
      <c r="A92" s="4">
        <v>446.66800000000001</v>
      </c>
      <c r="B92" s="5">
        <v>56.17727472</v>
      </c>
      <c r="C92" s="6"/>
      <c r="D92" s="7"/>
      <c r="E92" s="7"/>
      <c r="F92" s="7"/>
      <c r="G92" s="7">
        <v>706576.79947368405</v>
      </c>
      <c r="H92" s="7">
        <v>899004.65850000014</v>
      </c>
      <c r="I92" s="8">
        <f t="shared" si="1"/>
        <v>1.2723382074951399</v>
      </c>
    </row>
    <row r="93" spans="1:9">
      <c r="A93" s="9">
        <v>447.09129999999999</v>
      </c>
      <c r="B93" s="10">
        <v>58.834900859999998</v>
      </c>
      <c r="C93" s="6" t="s">
        <v>75</v>
      </c>
      <c r="D93" s="7" t="s">
        <v>76</v>
      </c>
      <c r="E93" s="7" t="s">
        <v>8</v>
      </c>
      <c r="F93" s="7">
        <v>5</v>
      </c>
      <c r="G93" s="11">
        <v>603825.68631578947</v>
      </c>
      <c r="H93" s="11">
        <v>451946.26287500001</v>
      </c>
      <c r="I93" s="12">
        <f t="shared" si="1"/>
        <v>0.74847141007287432</v>
      </c>
    </row>
    <row r="94" spans="1:9">
      <c r="A94" s="9"/>
      <c r="B94" s="10"/>
      <c r="C94" s="6" t="s">
        <v>77</v>
      </c>
      <c r="D94" s="7" t="s">
        <v>78</v>
      </c>
      <c r="E94" s="7" t="s">
        <v>17</v>
      </c>
      <c r="F94" s="7">
        <v>1</v>
      </c>
      <c r="G94" s="11"/>
      <c r="H94" s="11"/>
      <c r="I94" s="12"/>
    </row>
    <row r="95" spans="1:9">
      <c r="A95" s="9">
        <v>447.09390000000002</v>
      </c>
      <c r="B95" s="10">
        <v>64.625763840000005</v>
      </c>
      <c r="C95" s="6" t="s">
        <v>79</v>
      </c>
      <c r="D95" s="7" t="s">
        <v>80</v>
      </c>
      <c r="E95" s="7" t="s">
        <v>8</v>
      </c>
      <c r="F95" s="7">
        <v>3</v>
      </c>
      <c r="G95" s="11">
        <v>623933.12263157906</v>
      </c>
      <c r="H95" s="11">
        <v>471956.95074999996</v>
      </c>
      <c r="I95" s="12">
        <f t="shared" si="1"/>
        <v>0.75642233699569394</v>
      </c>
    </row>
    <row r="96" spans="1:9">
      <c r="A96" s="9"/>
      <c r="B96" s="10"/>
      <c r="C96" s="6" t="s">
        <v>77</v>
      </c>
      <c r="D96" s="7" t="s">
        <v>78</v>
      </c>
      <c r="E96" s="7" t="s">
        <v>17</v>
      </c>
      <c r="F96" s="7">
        <v>4</v>
      </c>
      <c r="G96" s="11"/>
      <c r="H96" s="11"/>
      <c r="I96" s="12"/>
    </row>
    <row r="97" spans="1:9">
      <c r="A97" s="4">
        <v>448.66669999999999</v>
      </c>
      <c r="B97" s="5">
        <v>56.155025940000002</v>
      </c>
      <c r="C97" s="6"/>
      <c r="D97" s="7"/>
      <c r="E97" s="7"/>
      <c r="F97" s="7"/>
      <c r="G97" s="7">
        <v>699780.99157894729</v>
      </c>
      <c r="H97" s="7">
        <v>884317.57087500021</v>
      </c>
      <c r="I97" s="8">
        <f t="shared" si="1"/>
        <v>1.2637061902462865</v>
      </c>
    </row>
    <row r="98" spans="1:9">
      <c r="A98" s="4">
        <v>450.6635</v>
      </c>
      <c r="B98" s="5">
        <v>56.201185780000003</v>
      </c>
      <c r="C98" s="6"/>
      <c r="D98" s="7"/>
      <c r="E98" s="7"/>
      <c r="F98" s="7"/>
      <c r="G98" s="7">
        <v>368642.44894736836</v>
      </c>
      <c r="H98" s="7">
        <v>475166.38324999996</v>
      </c>
      <c r="I98" s="8">
        <f t="shared" si="1"/>
        <v>1.2889627458986421</v>
      </c>
    </row>
    <row r="99" spans="1:9">
      <c r="A99" s="4">
        <v>454.74700000000001</v>
      </c>
      <c r="B99" s="5">
        <v>53.329054710000001</v>
      </c>
      <c r="C99" s="6"/>
      <c r="D99" s="7"/>
      <c r="E99" s="7"/>
      <c r="F99" s="7"/>
      <c r="G99" s="7">
        <v>305254.90421052632</v>
      </c>
      <c r="H99" s="7">
        <v>398170.18325000012</v>
      </c>
      <c r="I99" s="8">
        <f t="shared" si="1"/>
        <v>1.3043858681968712</v>
      </c>
    </row>
    <row r="100" spans="1:9">
      <c r="A100" s="4">
        <v>482.82729999999998</v>
      </c>
      <c r="B100" s="5">
        <v>42.335373349999998</v>
      </c>
      <c r="C100" s="6"/>
      <c r="D100" s="7"/>
      <c r="E100" s="7"/>
      <c r="F100" s="7"/>
      <c r="G100" s="7">
        <v>829030.43526315782</v>
      </c>
      <c r="H100" s="7">
        <v>997118.95062500017</v>
      </c>
      <c r="I100" s="8">
        <f t="shared" si="1"/>
        <v>1.2027531296947938</v>
      </c>
    </row>
    <row r="101" spans="1:9">
      <c r="A101" s="4">
        <v>482.83240000000001</v>
      </c>
      <c r="B101" s="5">
        <v>46.719557029999997</v>
      </c>
      <c r="C101" s="6"/>
      <c r="D101" s="7"/>
      <c r="E101" s="7"/>
      <c r="F101" s="7"/>
      <c r="G101" s="7">
        <v>798149.70684210525</v>
      </c>
      <c r="H101" s="7">
        <v>946457.74087500072</v>
      </c>
      <c r="I101" s="8">
        <f t="shared" si="1"/>
        <v>1.1858148073745201</v>
      </c>
    </row>
    <row r="102" spans="1:9">
      <c r="A102" s="9">
        <v>484.32670000000002</v>
      </c>
      <c r="B102" s="10">
        <v>500.15253489999998</v>
      </c>
      <c r="C102" s="6" t="s">
        <v>81</v>
      </c>
      <c r="D102" s="7" t="s">
        <v>82</v>
      </c>
      <c r="E102" s="7" t="s">
        <v>8</v>
      </c>
      <c r="F102" s="7">
        <v>0</v>
      </c>
      <c r="G102" s="11">
        <v>59996.036368421061</v>
      </c>
      <c r="H102" s="11">
        <v>44023.253456250008</v>
      </c>
      <c r="I102" s="12">
        <f t="shared" si="1"/>
        <v>0.73376936412788873</v>
      </c>
    </row>
    <row r="103" spans="1:9">
      <c r="A103" s="9"/>
      <c r="B103" s="10"/>
      <c r="C103" s="6" t="s">
        <v>83</v>
      </c>
      <c r="D103" s="7" t="s">
        <v>84</v>
      </c>
      <c r="E103" s="7" t="s">
        <v>17</v>
      </c>
      <c r="F103" s="7">
        <v>4</v>
      </c>
      <c r="G103" s="11"/>
      <c r="H103" s="11"/>
      <c r="I103" s="12"/>
    </row>
    <row r="104" spans="1:9">
      <c r="A104" s="4">
        <v>484.82490000000001</v>
      </c>
      <c r="B104" s="5">
        <v>54.64129552</v>
      </c>
      <c r="C104" s="6"/>
      <c r="D104" s="7"/>
      <c r="E104" s="7"/>
      <c r="F104" s="7"/>
      <c r="G104" s="7">
        <v>346411.17526315787</v>
      </c>
      <c r="H104" s="7">
        <v>428794.50375000003</v>
      </c>
      <c r="I104" s="8">
        <f t="shared" si="1"/>
        <v>1.2378194884280453</v>
      </c>
    </row>
    <row r="105" spans="1:9">
      <c r="A105" s="4">
        <v>486.65469999999999</v>
      </c>
      <c r="B105" s="5">
        <v>55.966904880000001</v>
      </c>
      <c r="C105" s="6"/>
      <c r="D105" s="7"/>
      <c r="E105" s="7"/>
      <c r="F105" s="7"/>
      <c r="G105" s="7">
        <v>605465.90789473685</v>
      </c>
      <c r="H105" s="7">
        <v>768771.72975000017</v>
      </c>
      <c r="I105" s="8">
        <f t="shared" si="1"/>
        <v>1.2697192686258643</v>
      </c>
    </row>
    <row r="106" spans="1:9">
      <c r="A106" s="4">
        <v>488.64909999999998</v>
      </c>
      <c r="B106" s="5">
        <v>55.45804287</v>
      </c>
      <c r="C106" s="6"/>
      <c r="D106" s="7"/>
      <c r="E106" s="7"/>
      <c r="F106" s="7"/>
      <c r="G106" s="7">
        <v>1571765.8157894737</v>
      </c>
      <c r="H106" s="7">
        <v>2059836.9151249994</v>
      </c>
      <c r="I106" s="8">
        <f t="shared" si="1"/>
        <v>1.310524057994209</v>
      </c>
    </row>
    <row r="107" spans="1:9">
      <c r="A107" s="4">
        <v>488.65249999999997</v>
      </c>
      <c r="B107" s="5">
        <v>56.189987459999998</v>
      </c>
      <c r="C107" s="6"/>
      <c r="D107" s="7"/>
      <c r="E107" s="7"/>
      <c r="F107" s="7"/>
      <c r="G107" s="7">
        <v>1564678.7789473683</v>
      </c>
      <c r="H107" s="7">
        <v>2053531.7070000004</v>
      </c>
      <c r="I107" s="8">
        <f t="shared" si="1"/>
        <v>1.3124302154730481</v>
      </c>
    </row>
    <row r="108" spans="1:9">
      <c r="A108" s="4">
        <v>490.6506</v>
      </c>
      <c r="B108" s="5">
        <v>55.38401897</v>
      </c>
      <c r="C108" s="6"/>
      <c r="D108" s="7"/>
      <c r="E108" s="7"/>
      <c r="F108" s="7"/>
      <c r="G108" s="7">
        <v>1762137.4210526317</v>
      </c>
      <c r="H108" s="7">
        <v>2322282.5285000005</v>
      </c>
      <c r="I108" s="8">
        <f t="shared" si="1"/>
        <v>1.3178782203676034</v>
      </c>
    </row>
    <row r="109" spans="1:9">
      <c r="A109" s="4">
        <v>492.64819999999997</v>
      </c>
      <c r="B109" s="5">
        <v>56.176904759999999</v>
      </c>
      <c r="C109" s="6"/>
      <c r="D109" s="7"/>
      <c r="E109" s="7"/>
      <c r="F109" s="7"/>
      <c r="G109" s="7">
        <v>1115712.5736842102</v>
      </c>
      <c r="H109" s="7">
        <v>1443607.9973750007</v>
      </c>
      <c r="I109" s="8">
        <f t="shared" si="1"/>
        <v>1.293888794860528</v>
      </c>
    </row>
    <row r="110" spans="1:9">
      <c r="A110" s="4">
        <v>494.1438</v>
      </c>
      <c r="B110" s="5">
        <v>404.86860289999998</v>
      </c>
      <c r="C110" s="6" t="s">
        <v>85</v>
      </c>
      <c r="D110" s="7" t="s">
        <v>86</v>
      </c>
      <c r="E110" s="7" t="s">
        <v>17</v>
      </c>
      <c r="F110" s="7">
        <v>8</v>
      </c>
      <c r="G110" s="7">
        <v>253040.31802105258</v>
      </c>
      <c r="H110" s="7">
        <v>80808.588301249998</v>
      </c>
      <c r="I110" s="8">
        <f t="shared" si="1"/>
        <v>0.31935064314346479</v>
      </c>
    </row>
    <row r="111" spans="1:9">
      <c r="A111" s="4">
        <v>494.6431</v>
      </c>
      <c r="B111" s="5">
        <v>55.420507460000003</v>
      </c>
      <c r="C111" s="6"/>
      <c r="D111" s="7"/>
      <c r="E111" s="7"/>
      <c r="F111" s="7"/>
      <c r="G111" s="7">
        <v>419683.91052631586</v>
      </c>
      <c r="H111" s="7">
        <v>552375.97000000009</v>
      </c>
      <c r="I111" s="8">
        <f t="shared" si="1"/>
        <v>1.3161714236489985</v>
      </c>
    </row>
    <row r="112" spans="1:9">
      <c r="A112" s="4">
        <v>494.64569999999998</v>
      </c>
      <c r="B112" s="5">
        <v>56.191547790000001</v>
      </c>
      <c r="C112" s="6"/>
      <c r="D112" s="7"/>
      <c r="E112" s="7"/>
      <c r="F112" s="7"/>
      <c r="G112" s="7">
        <v>407460.25421052636</v>
      </c>
      <c r="H112" s="7">
        <v>545147.67825000011</v>
      </c>
      <c r="I112" s="8">
        <f t="shared" si="1"/>
        <v>1.3379162080636544</v>
      </c>
    </row>
    <row r="113" spans="1:9">
      <c r="A113" s="4">
        <v>496.68450000000001</v>
      </c>
      <c r="B113" s="5">
        <v>54.249974600000002</v>
      </c>
      <c r="C113" s="6"/>
      <c r="D113" s="7"/>
      <c r="E113" s="7"/>
      <c r="F113" s="7"/>
      <c r="G113" s="7">
        <v>356972.77631578944</v>
      </c>
      <c r="H113" s="7">
        <v>492605.14037500025</v>
      </c>
      <c r="I113" s="8">
        <f t="shared" si="1"/>
        <v>1.3799515622984821</v>
      </c>
    </row>
    <row r="114" spans="1:9">
      <c r="A114" s="4">
        <v>496.98180000000002</v>
      </c>
      <c r="B114" s="5">
        <v>49.986781559999997</v>
      </c>
      <c r="C114" s="6"/>
      <c r="D114" s="7"/>
      <c r="E114" s="7"/>
      <c r="F114" s="7"/>
      <c r="G114" s="7">
        <v>634654.62842105271</v>
      </c>
      <c r="H114" s="7">
        <v>491806.59387500008</v>
      </c>
      <c r="I114" s="8">
        <f t="shared" si="1"/>
        <v>0.77492004603914733</v>
      </c>
    </row>
    <row r="115" spans="1:9">
      <c r="A115" s="4">
        <v>498.6816</v>
      </c>
      <c r="B115" s="5">
        <v>54.160231070000002</v>
      </c>
      <c r="C115" s="6"/>
      <c r="D115" s="7"/>
      <c r="E115" s="7"/>
      <c r="F115" s="7"/>
      <c r="G115" s="7">
        <v>857645.38894736848</v>
      </c>
      <c r="H115" s="7">
        <v>1137934.3315000003</v>
      </c>
      <c r="I115" s="8">
        <f t="shared" si="1"/>
        <v>1.3268121605558267</v>
      </c>
    </row>
    <row r="116" spans="1:9">
      <c r="A116" s="4">
        <v>499.03100000000001</v>
      </c>
      <c r="B116" s="5">
        <v>57.808807260000002</v>
      </c>
      <c r="C116" s="6"/>
      <c r="D116" s="7"/>
      <c r="E116" s="7"/>
      <c r="F116" s="7"/>
      <c r="G116" s="7">
        <v>834673.07789473701</v>
      </c>
      <c r="H116" s="7">
        <v>560227.34849999996</v>
      </c>
      <c r="I116" s="8">
        <f t="shared" si="1"/>
        <v>0.67119374439755419</v>
      </c>
    </row>
    <row r="117" spans="1:9">
      <c r="A117" s="4">
        <v>499.03149999999999</v>
      </c>
      <c r="B117" s="5">
        <v>72.527164560000003</v>
      </c>
      <c r="C117" s="6"/>
      <c r="D117" s="7"/>
      <c r="E117" s="7"/>
      <c r="F117" s="7"/>
      <c r="G117" s="7">
        <v>864875.22</v>
      </c>
      <c r="H117" s="7">
        <v>580702.51275000011</v>
      </c>
      <c r="I117" s="8">
        <f t="shared" si="1"/>
        <v>0.67142924126095338</v>
      </c>
    </row>
    <row r="118" spans="1:9">
      <c r="A118" s="4">
        <v>500.67790000000002</v>
      </c>
      <c r="B118" s="5">
        <v>54.156775060000001</v>
      </c>
      <c r="C118" s="6"/>
      <c r="D118" s="7"/>
      <c r="E118" s="7"/>
      <c r="F118" s="7"/>
      <c r="G118" s="7">
        <v>821176.90421052638</v>
      </c>
      <c r="H118" s="7">
        <v>1093855.8133749999</v>
      </c>
      <c r="I118" s="8">
        <f t="shared" si="1"/>
        <v>1.3320586681947968</v>
      </c>
    </row>
    <row r="119" spans="1:9">
      <c r="A119" s="4">
        <v>501.01459999999997</v>
      </c>
      <c r="B119" s="5">
        <v>74.820025060000006</v>
      </c>
      <c r="C119" s="6"/>
      <c r="D119" s="7"/>
      <c r="E119" s="7"/>
      <c r="F119" s="7"/>
      <c r="G119" s="7">
        <v>535423.18421052617</v>
      </c>
      <c r="H119" s="7">
        <v>357796.24551250006</v>
      </c>
      <c r="I119" s="8">
        <f t="shared" si="1"/>
        <v>0.66824944467069636</v>
      </c>
    </row>
    <row r="120" spans="1:9">
      <c r="A120" s="4">
        <v>501.02910000000003</v>
      </c>
      <c r="B120" s="5">
        <v>57.347574870000003</v>
      </c>
      <c r="C120" s="6"/>
      <c r="D120" s="7"/>
      <c r="E120" s="7"/>
      <c r="F120" s="7"/>
      <c r="G120" s="7">
        <v>497967.78842105268</v>
      </c>
      <c r="H120" s="7">
        <v>334648.34599999996</v>
      </c>
      <c r="I120" s="8">
        <f t="shared" si="1"/>
        <v>0.67202809856656975</v>
      </c>
    </row>
    <row r="121" spans="1:9">
      <c r="A121" s="4">
        <v>502.6275</v>
      </c>
      <c r="B121" s="5">
        <v>55.422624120000002</v>
      </c>
      <c r="C121" s="6"/>
      <c r="D121" s="7"/>
      <c r="E121" s="7"/>
      <c r="F121" s="7"/>
      <c r="G121" s="7">
        <v>152845.70984210525</v>
      </c>
      <c r="H121" s="7">
        <v>214174.28100000002</v>
      </c>
      <c r="I121" s="8">
        <f t="shared" si="1"/>
        <v>1.4012449627879595</v>
      </c>
    </row>
    <row r="122" spans="1:9">
      <c r="A122" s="4">
        <v>504.62619999999998</v>
      </c>
      <c r="B122" s="5">
        <v>56.366906409999999</v>
      </c>
      <c r="C122" s="6"/>
      <c r="D122" s="7"/>
      <c r="E122" s="7"/>
      <c r="F122" s="7"/>
      <c r="G122" s="7">
        <v>479613.01421052637</v>
      </c>
      <c r="H122" s="7">
        <v>622970.74512500025</v>
      </c>
      <c r="I122" s="8">
        <f t="shared" si="1"/>
        <v>1.2989029210361396</v>
      </c>
    </row>
    <row r="123" spans="1:9">
      <c r="A123" s="4">
        <v>505.04329999999999</v>
      </c>
      <c r="B123" s="5">
        <v>58.570782680000001</v>
      </c>
      <c r="C123" s="6"/>
      <c r="D123" s="7"/>
      <c r="E123" s="7"/>
      <c r="F123" s="7"/>
      <c r="G123" s="7">
        <v>1151145.2842105264</v>
      </c>
      <c r="H123" s="7">
        <v>900895.78737500007</v>
      </c>
      <c r="I123" s="8">
        <f t="shared" si="1"/>
        <v>0.7826082421845203</v>
      </c>
    </row>
    <row r="124" spans="1:9">
      <c r="A124" s="4">
        <v>505.05</v>
      </c>
      <c r="B124" s="5">
        <v>57.721454870000002</v>
      </c>
      <c r="C124" s="6"/>
      <c r="D124" s="7"/>
      <c r="E124" s="7"/>
      <c r="F124" s="7"/>
      <c r="G124" s="7">
        <v>1129468.3678947368</v>
      </c>
      <c r="H124" s="7">
        <v>872498.39575000014</v>
      </c>
      <c r="I124" s="8">
        <f t="shared" si="1"/>
        <v>0.77248590624656999</v>
      </c>
    </row>
    <row r="125" spans="1:9">
      <c r="A125" s="4">
        <v>506.62270000000001</v>
      </c>
      <c r="B125" s="5">
        <v>55.471128499999999</v>
      </c>
      <c r="C125" s="6"/>
      <c r="D125" s="7"/>
      <c r="E125" s="7"/>
      <c r="F125" s="7"/>
      <c r="G125" s="7">
        <v>566243.20578947372</v>
      </c>
      <c r="H125" s="7">
        <v>719820.11912499997</v>
      </c>
      <c r="I125" s="8">
        <f t="shared" si="1"/>
        <v>1.2712207612653021</v>
      </c>
    </row>
    <row r="126" spans="1:9">
      <c r="A126" s="9">
        <v>507.04340000000002</v>
      </c>
      <c r="B126" s="10">
        <v>52.741357520000001</v>
      </c>
      <c r="C126" s="6" t="s">
        <v>87</v>
      </c>
      <c r="D126" s="7" t="s">
        <v>88</v>
      </c>
      <c r="E126" s="7" t="s">
        <v>8</v>
      </c>
      <c r="F126" s="7">
        <v>7</v>
      </c>
      <c r="G126" s="11">
        <v>748455.05999999994</v>
      </c>
      <c r="H126" s="11">
        <v>571016.04399999999</v>
      </c>
      <c r="I126" s="12">
        <f t="shared" si="1"/>
        <v>0.76292629246170107</v>
      </c>
    </row>
    <row r="127" spans="1:9">
      <c r="A127" s="9"/>
      <c r="B127" s="10"/>
      <c r="C127" s="6" t="s">
        <v>89</v>
      </c>
      <c r="D127" s="7" t="s">
        <v>90</v>
      </c>
      <c r="E127" s="7" t="s">
        <v>17</v>
      </c>
      <c r="F127" s="7">
        <v>8</v>
      </c>
      <c r="G127" s="11"/>
      <c r="H127" s="11"/>
      <c r="I127" s="12"/>
    </row>
    <row r="128" spans="1:9">
      <c r="A128" s="9">
        <v>507.0496</v>
      </c>
      <c r="B128" s="10">
        <v>61.858448840000001</v>
      </c>
      <c r="C128" s="6" t="s">
        <v>87</v>
      </c>
      <c r="D128" s="7" t="s">
        <v>88</v>
      </c>
      <c r="E128" s="7" t="s">
        <v>8</v>
      </c>
      <c r="F128" s="7">
        <v>4</v>
      </c>
      <c r="G128" s="11">
        <v>801105.32842105278</v>
      </c>
      <c r="H128" s="11">
        <v>618873.59150000033</v>
      </c>
      <c r="I128" s="12">
        <f t="shared" si="1"/>
        <v>0.77252462259834909</v>
      </c>
    </row>
    <row r="129" spans="1:9">
      <c r="A129" s="9"/>
      <c r="B129" s="10"/>
      <c r="C129" s="6" t="s">
        <v>91</v>
      </c>
      <c r="D129" s="7" t="s">
        <v>92</v>
      </c>
      <c r="E129" s="7" t="s">
        <v>17</v>
      </c>
      <c r="F129" s="7">
        <v>0</v>
      </c>
      <c r="G129" s="11"/>
      <c r="H129" s="11"/>
      <c r="I129" s="12"/>
    </row>
    <row r="130" spans="1:9">
      <c r="A130" s="4">
        <v>508.61660000000001</v>
      </c>
      <c r="B130" s="5">
        <v>55.537559979999997</v>
      </c>
      <c r="C130" s="6"/>
      <c r="D130" s="7"/>
      <c r="E130" s="7"/>
      <c r="F130" s="7"/>
      <c r="G130" s="7">
        <v>355617.78894736845</v>
      </c>
      <c r="H130" s="7">
        <v>468174.48650000012</v>
      </c>
      <c r="I130" s="8">
        <f t="shared" ref="I130:I168" si="2">H130/G130</f>
        <v>1.3165103126190634</v>
      </c>
    </row>
    <row r="131" spans="1:9">
      <c r="A131" s="4">
        <v>508.62029999999999</v>
      </c>
      <c r="B131" s="5">
        <v>56.288753919999998</v>
      </c>
      <c r="C131" s="6"/>
      <c r="D131" s="7"/>
      <c r="E131" s="7"/>
      <c r="F131" s="7"/>
      <c r="G131" s="7">
        <v>353573.49789473676</v>
      </c>
      <c r="H131" s="7">
        <v>462955.94400000031</v>
      </c>
      <c r="I131" s="8">
        <f t="shared" si="2"/>
        <v>1.3093626834492784</v>
      </c>
    </row>
    <row r="132" spans="1:9">
      <c r="A132" s="4">
        <v>509.04520000000002</v>
      </c>
      <c r="B132" s="5">
        <v>57.695380229999998</v>
      </c>
      <c r="C132" s="6"/>
      <c r="D132" s="7"/>
      <c r="E132" s="7"/>
      <c r="F132" s="7"/>
      <c r="G132" s="7">
        <v>191506.85700000002</v>
      </c>
      <c r="H132" s="7">
        <v>103343.29171500003</v>
      </c>
      <c r="I132" s="8">
        <f t="shared" si="2"/>
        <v>0.53963233136346667</v>
      </c>
    </row>
    <row r="133" spans="1:9">
      <c r="A133" s="4">
        <v>514.65610000000004</v>
      </c>
      <c r="B133" s="5">
        <v>54.27091617</v>
      </c>
      <c r="C133" s="6"/>
      <c r="D133" s="7"/>
      <c r="E133" s="7"/>
      <c r="F133" s="7"/>
      <c r="G133" s="7">
        <v>211042.11473684211</v>
      </c>
      <c r="H133" s="7">
        <v>292061.53562499996</v>
      </c>
      <c r="I133" s="8">
        <f t="shared" si="2"/>
        <v>1.3839016728447049</v>
      </c>
    </row>
    <row r="134" spans="1:9">
      <c r="A134" s="4">
        <v>515.07489999999996</v>
      </c>
      <c r="B134" s="5">
        <v>68.768747970000007</v>
      </c>
      <c r="C134" s="6" t="s">
        <v>79</v>
      </c>
      <c r="D134" s="7" t="s">
        <v>93</v>
      </c>
      <c r="E134" s="7" t="s">
        <v>17</v>
      </c>
      <c r="F134" s="7">
        <v>9</v>
      </c>
      <c r="G134" s="7">
        <v>124035.04557894739</v>
      </c>
      <c r="H134" s="7">
        <v>63432.262267874998</v>
      </c>
      <c r="I134" s="8">
        <f t="shared" si="2"/>
        <v>0.51140596572362151</v>
      </c>
    </row>
    <row r="135" spans="1:9">
      <c r="A135" s="4">
        <v>517.99040000000002</v>
      </c>
      <c r="B135" s="5">
        <v>47.021548680000002</v>
      </c>
      <c r="C135" s="6"/>
      <c r="D135" s="7"/>
      <c r="E135" s="7"/>
      <c r="F135" s="7"/>
      <c r="G135" s="7">
        <v>188332.28989473692</v>
      </c>
      <c r="H135" s="7">
        <v>143392.06241249997</v>
      </c>
      <c r="I135" s="8">
        <f t="shared" si="2"/>
        <v>0.76137800104615605</v>
      </c>
    </row>
    <row r="136" spans="1:9">
      <c r="A136" s="4">
        <v>532.00630000000001</v>
      </c>
      <c r="B136" s="5">
        <v>47.267258310000003</v>
      </c>
      <c r="C136" s="6" t="s">
        <v>94</v>
      </c>
      <c r="D136" s="7" t="s">
        <v>95</v>
      </c>
      <c r="E136" s="7" t="s">
        <v>17</v>
      </c>
      <c r="F136" s="7">
        <v>3</v>
      </c>
      <c r="G136" s="7">
        <v>1639916.6763157896</v>
      </c>
      <c r="H136" s="7">
        <v>1415913.1245000004</v>
      </c>
      <c r="I136" s="8">
        <f t="shared" si="2"/>
        <v>0.86340552843268115</v>
      </c>
    </row>
    <row r="137" spans="1:9">
      <c r="A137" s="4">
        <v>537.34190000000001</v>
      </c>
      <c r="B137" s="5">
        <v>288.21447499999999</v>
      </c>
      <c r="C137" s="6"/>
      <c r="D137" s="7"/>
      <c r="E137" s="7"/>
      <c r="F137" s="7"/>
      <c r="G137" s="7">
        <v>121582.3128421053</v>
      </c>
      <c r="H137" s="7">
        <v>40172.978989999989</v>
      </c>
      <c r="I137" s="8">
        <f t="shared" si="2"/>
        <v>0.33041795349107428</v>
      </c>
    </row>
    <row r="138" spans="1:9">
      <c r="A138" s="4">
        <v>542.78150000000005</v>
      </c>
      <c r="B138" s="5">
        <v>53.992714650000003</v>
      </c>
      <c r="C138" s="6"/>
      <c r="D138" s="7"/>
      <c r="E138" s="7"/>
      <c r="F138" s="7"/>
      <c r="G138" s="7">
        <v>214130.13215789475</v>
      </c>
      <c r="H138" s="7">
        <v>260939.51837500007</v>
      </c>
      <c r="I138" s="8">
        <f t="shared" si="2"/>
        <v>1.2186025186898457</v>
      </c>
    </row>
    <row r="139" spans="1:9">
      <c r="A139" s="4">
        <v>542.78250000000003</v>
      </c>
      <c r="B139" s="5">
        <v>55.001390389999997</v>
      </c>
      <c r="C139" s="6"/>
      <c r="D139" s="7"/>
      <c r="E139" s="7"/>
      <c r="F139" s="7"/>
      <c r="G139" s="7">
        <v>178058.16842105263</v>
      </c>
      <c r="H139" s="7">
        <v>241716.63421250004</v>
      </c>
      <c r="I139" s="8">
        <f t="shared" si="2"/>
        <v>1.3575149983623036</v>
      </c>
    </row>
    <row r="140" spans="1:9">
      <c r="A140" s="4">
        <v>542.97900000000004</v>
      </c>
      <c r="B140" s="5">
        <v>47.919827779999999</v>
      </c>
      <c r="C140" s="6"/>
      <c r="D140" s="7"/>
      <c r="E140" s="7"/>
      <c r="F140" s="7"/>
      <c r="G140" s="17">
        <v>297613.3488421053</v>
      </c>
      <c r="H140" s="7">
        <v>200866.53153750001</v>
      </c>
      <c r="I140" s="8">
        <f t="shared" si="2"/>
        <v>0.67492446934585248</v>
      </c>
    </row>
    <row r="141" spans="1:9">
      <c r="A141" s="4">
        <v>544.61419999999998</v>
      </c>
      <c r="B141" s="5">
        <v>56.361505829999999</v>
      </c>
      <c r="C141" s="6"/>
      <c r="D141" s="7"/>
      <c r="E141" s="7"/>
      <c r="F141" s="7"/>
      <c r="G141" s="7">
        <v>166707.27084210524</v>
      </c>
      <c r="H141" s="7">
        <v>246812.56429999997</v>
      </c>
      <c r="I141" s="8">
        <f t="shared" si="2"/>
        <v>1.4805146953294286</v>
      </c>
    </row>
    <row r="142" spans="1:9">
      <c r="A142" s="4">
        <v>546.60590000000002</v>
      </c>
      <c r="B142" s="5">
        <v>55.319794309999999</v>
      </c>
      <c r="C142" s="6"/>
      <c r="D142" s="7"/>
      <c r="E142" s="7"/>
      <c r="F142" s="7"/>
      <c r="G142" s="7">
        <v>545252.22210526315</v>
      </c>
      <c r="H142" s="7">
        <v>757969.11774999998</v>
      </c>
      <c r="I142" s="8">
        <f t="shared" si="2"/>
        <v>1.3901256831625914</v>
      </c>
    </row>
    <row r="143" spans="1:9">
      <c r="A143" s="4">
        <v>546.61019999999996</v>
      </c>
      <c r="B143" s="5">
        <v>56.204641600000002</v>
      </c>
      <c r="C143" s="6"/>
      <c r="D143" s="7"/>
      <c r="E143" s="7"/>
      <c r="F143" s="7"/>
      <c r="G143" s="7">
        <v>530142.78263157897</v>
      </c>
      <c r="H143" s="7">
        <v>743896.88787500013</v>
      </c>
      <c r="I143" s="8">
        <f t="shared" si="2"/>
        <v>1.4032010097022651</v>
      </c>
    </row>
    <row r="144" spans="1:9">
      <c r="A144" s="4">
        <v>548.61019999999996</v>
      </c>
      <c r="B144" s="5">
        <v>55.514771860000003</v>
      </c>
      <c r="C144" s="6"/>
      <c r="D144" s="7"/>
      <c r="E144" s="7"/>
      <c r="F144" s="7"/>
      <c r="G144" s="7">
        <v>696053.05263157899</v>
      </c>
      <c r="H144" s="7">
        <v>955917.30100000056</v>
      </c>
      <c r="I144" s="8">
        <f t="shared" si="2"/>
        <v>1.3733397151064113</v>
      </c>
    </row>
    <row r="145" spans="1:9">
      <c r="A145" s="4">
        <v>549.93449999999996</v>
      </c>
      <c r="B145" s="5">
        <v>49.449577669999996</v>
      </c>
      <c r="C145" s="6"/>
      <c r="D145" s="7"/>
      <c r="E145" s="7"/>
      <c r="F145" s="7"/>
      <c r="G145" s="7">
        <v>193790.1423157895</v>
      </c>
      <c r="H145" s="7">
        <v>81668.87754999999</v>
      </c>
      <c r="I145" s="8">
        <f t="shared" si="2"/>
        <v>0.42142947300651129</v>
      </c>
    </row>
    <row r="146" spans="1:9">
      <c r="A146" s="4">
        <v>550.6019</v>
      </c>
      <c r="B146" s="5">
        <v>55.608002550000002</v>
      </c>
      <c r="C146" s="6"/>
      <c r="D146" s="7"/>
      <c r="E146" s="7"/>
      <c r="F146" s="7"/>
      <c r="G146" s="7">
        <v>483929.86684210529</v>
      </c>
      <c r="H146" s="7">
        <v>680989.49387499993</v>
      </c>
      <c r="I146" s="8">
        <f t="shared" si="2"/>
        <v>1.4072069953417248</v>
      </c>
    </row>
    <row r="147" spans="1:9">
      <c r="A147" s="4">
        <v>550.60599999999999</v>
      </c>
      <c r="B147" s="5">
        <v>56.202198160000002</v>
      </c>
      <c r="C147" s="6"/>
      <c r="D147" s="7"/>
      <c r="E147" s="7"/>
      <c r="F147" s="7"/>
      <c r="G147" s="7">
        <v>474881.72578947374</v>
      </c>
      <c r="H147" s="7">
        <v>675173.38600000017</v>
      </c>
      <c r="I147" s="8">
        <f t="shared" si="2"/>
        <v>1.4217716735204935</v>
      </c>
    </row>
    <row r="148" spans="1:9">
      <c r="A148" s="4">
        <v>552.60329999999999</v>
      </c>
      <c r="B148" s="5">
        <v>56.257027579999999</v>
      </c>
      <c r="C148" s="6"/>
      <c r="D148" s="7"/>
      <c r="E148" s="7"/>
      <c r="F148" s="7"/>
      <c r="G148" s="7">
        <v>212501.68000000002</v>
      </c>
      <c r="H148" s="7">
        <v>294857.90711249999</v>
      </c>
      <c r="I148" s="8">
        <f t="shared" si="2"/>
        <v>1.3875556518541405</v>
      </c>
    </row>
    <row r="149" spans="1:9">
      <c r="A149" s="4">
        <v>556.64030000000002</v>
      </c>
      <c r="B149" s="5">
        <v>54.283701819999997</v>
      </c>
      <c r="C149" s="6"/>
      <c r="D149" s="7"/>
      <c r="E149" s="7"/>
      <c r="F149" s="7"/>
      <c r="G149" s="7">
        <v>301422.85052631574</v>
      </c>
      <c r="H149" s="7">
        <v>435510.19662499987</v>
      </c>
      <c r="I149" s="8">
        <f t="shared" si="2"/>
        <v>1.4448479797220206</v>
      </c>
    </row>
    <row r="150" spans="1:9">
      <c r="A150" s="4">
        <v>556.82349999999997</v>
      </c>
      <c r="B150" s="5">
        <v>55.914600780000001</v>
      </c>
      <c r="C150" s="6"/>
      <c r="D150" s="7"/>
      <c r="E150" s="7"/>
      <c r="F150" s="7"/>
      <c r="G150" s="7">
        <v>205748.64305263158</v>
      </c>
      <c r="H150" s="7">
        <v>260871.12275000001</v>
      </c>
      <c r="I150" s="8">
        <f t="shared" si="2"/>
        <v>1.2679117532904838</v>
      </c>
    </row>
    <row r="151" spans="1:9">
      <c r="A151" s="4">
        <v>556.98580000000004</v>
      </c>
      <c r="B151" s="5">
        <v>56.191071600000001</v>
      </c>
      <c r="C151" s="6"/>
      <c r="D151" s="7"/>
      <c r="E151" s="7"/>
      <c r="F151" s="7"/>
      <c r="G151" s="7">
        <v>367571.75052631582</v>
      </c>
      <c r="H151" s="7">
        <v>246278.01762499995</v>
      </c>
      <c r="I151" s="8">
        <f t="shared" si="2"/>
        <v>0.67001345253644018</v>
      </c>
    </row>
    <row r="152" spans="1:9">
      <c r="A152" s="4">
        <v>556.98789999999997</v>
      </c>
      <c r="B152" s="5">
        <v>57.27889132</v>
      </c>
      <c r="C152" s="6"/>
      <c r="D152" s="7"/>
      <c r="E152" s="7"/>
      <c r="F152" s="7"/>
      <c r="G152" s="7">
        <v>333049.34568421054</v>
      </c>
      <c r="H152" s="7">
        <v>226706.34566250001</v>
      </c>
      <c r="I152" s="8">
        <f t="shared" si="2"/>
        <v>0.68069896728593959</v>
      </c>
    </row>
    <row r="153" spans="1:9">
      <c r="A153" s="4">
        <v>560.63289999999995</v>
      </c>
      <c r="B153" s="5">
        <v>54.488106930000001</v>
      </c>
      <c r="C153" s="6" t="s">
        <v>96</v>
      </c>
      <c r="D153" s="7" t="s">
        <v>97</v>
      </c>
      <c r="E153" s="7" t="s">
        <v>8</v>
      </c>
      <c r="F153" s="7">
        <v>0</v>
      </c>
      <c r="G153" s="7">
        <v>178445.01368421057</v>
      </c>
      <c r="H153" s="7">
        <v>262538.53605000011</v>
      </c>
      <c r="I153" s="8">
        <f t="shared" si="2"/>
        <v>1.4712573393314741</v>
      </c>
    </row>
    <row r="154" spans="1:9">
      <c r="A154" s="4">
        <v>562.58730000000003</v>
      </c>
      <c r="B154" s="5">
        <v>56.219792339999998</v>
      </c>
      <c r="C154" s="6"/>
      <c r="D154" s="7"/>
      <c r="E154" s="7"/>
      <c r="F154" s="7"/>
      <c r="G154" s="7">
        <v>153124.42494736842</v>
      </c>
      <c r="H154" s="7">
        <v>215833.1016625</v>
      </c>
      <c r="I154" s="8">
        <f t="shared" si="2"/>
        <v>1.4095275899758362</v>
      </c>
    </row>
    <row r="155" spans="1:9">
      <c r="A155" s="4">
        <v>563.00789999999995</v>
      </c>
      <c r="B155" s="5">
        <v>56.216869709999997</v>
      </c>
      <c r="C155" s="6"/>
      <c r="D155" s="7"/>
      <c r="E155" s="7"/>
      <c r="F155" s="7"/>
      <c r="G155" s="7">
        <v>458052.53684210521</v>
      </c>
      <c r="H155" s="7">
        <v>376516.29200000002</v>
      </c>
      <c r="I155" s="8">
        <f t="shared" si="2"/>
        <v>0.82199368351012658</v>
      </c>
    </row>
    <row r="156" spans="1:9">
      <c r="A156" s="4">
        <v>563.01149999999996</v>
      </c>
      <c r="B156" s="5">
        <v>57.136891990000002</v>
      </c>
      <c r="C156" s="6"/>
      <c r="D156" s="7"/>
      <c r="E156" s="7"/>
      <c r="F156" s="7"/>
      <c r="G156" s="7">
        <v>435258.60684210522</v>
      </c>
      <c r="H156" s="7">
        <v>347190.06025000004</v>
      </c>
      <c r="I156" s="8">
        <f t="shared" si="2"/>
        <v>0.79766385958209662</v>
      </c>
    </row>
    <row r="157" spans="1:9">
      <c r="A157" s="4">
        <v>564.57950000000005</v>
      </c>
      <c r="B157" s="5">
        <v>55.524772069999997</v>
      </c>
      <c r="C157" s="6"/>
      <c r="D157" s="7"/>
      <c r="E157" s="7"/>
      <c r="F157" s="7"/>
      <c r="G157" s="7">
        <v>196542.81478947366</v>
      </c>
      <c r="H157" s="7">
        <v>278348.92137499998</v>
      </c>
      <c r="I157" s="8">
        <f t="shared" si="2"/>
        <v>1.4162253739631883</v>
      </c>
    </row>
    <row r="158" spans="1:9">
      <c r="A158" s="4">
        <v>564.58439999999996</v>
      </c>
      <c r="B158" s="5">
        <v>56.270657970000002</v>
      </c>
      <c r="C158" s="6"/>
      <c r="D158" s="7"/>
      <c r="E158" s="7"/>
      <c r="F158" s="7"/>
      <c r="G158" s="7">
        <v>200409.73015789478</v>
      </c>
      <c r="H158" s="7">
        <v>283856.19474999991</v>
      </c>
      <c r="I158" s="8">
        <f t="shared" si="2"/>
        <v>1.416379307164183</v>
      </c>
    </row>
    <row r="159" spans="1:9">
      <c r="A159" s="4">
        <v>564.97</v>
      </c>
      <c r="B159" s="5">
        <v>49.852984110000001</v>
      </c>
      <c r="C159" s="6"/>
      <c r="D159" s="7"/>
      <c r="E159" s="7"/>
      <c r="F159" s="7"/>
      <c r="G159" s="7">
        <v>518003.76842105272</v>
      </c>
      <c r="H159" s="7">
        <v>410545.73962500005</v>
      </c>
      <c r="I159" s="8">
        <f t="shared" si="2"/>
        <v>0.79255357712242203</v>
      </c>
    </row>
    <row r="160" spans="1:9">
      <c r="A160" s="4">
        <v>565.00360000000001</v>
      </c>
      <c r="B160" s="5">
        <v>57.14284026</v>
      </c>
      <c r="C160" s="6"/>
      <c r="D160" s="7"/>
      <c r="E160" s="7"/>
      <c r="F160" s="7"/>
      <c r="G160" s="7">
        <v>438154.65947368415</v>
      </c>
      <c r="H160" s="7">
        <v>324732.27724999981</v>
      </c>
      <c r="I160" s="8">
        <f t="shared" si="2"/>
        <v>0.74113619524227248</v>
      </c>
    </row>
    <row r="161" spans="1:9">
      <c r="A161" s="4">
        <v>565.005</v>
      </c>
      <c r="B161" s="5">
        <v>56.162489479999998</v>
      </c>
      <c r="C161" s="6"/>
      <c r="D161" s="7"/>
      <c r="E161" s="7"/>
      <c r="F161" s="7"/>
      <c r="G161" s="7">
        <v>498948.61894736841</v>
      </c>
      <c r="H161" s="7">
        <v>367673.16387500009</v>
      </c>
      <c r="I161" s="8">
        <f t="shared" si="2"/>
        <v>0.7368958444071454</v>
      </c>
    </row>
    <row r="162" spans="1:9">
      <c r="A162" s="4">
        <v>566.5779</v>
      </c>
      <c r="B162" s="5">
        <v>55.646278359999997</v>
      </c>
      <c r="C162" s="6"/>
      <c r="D162" s="7"/>
      <c r="E162" s="7"/>
      <c r="F162" s="7"/>
      <c r="G162" s="7">
        <v>132389.79926315791</v>
      </c>
      <c r="H162" s="7">
        <v>197927.229375</v>
      </c>
      <c r="I162" s="8">
        <f t="shared" si="2"/>
        <v>1.4950338355115262</v>
      </c>
    </row>
    <row r="163" spans="1:9">
      <c r="A163" s="4">
        <v>566.58090000000004</v>
      </c>
      <c r="B163" s="5">
        <v>56.381476290000002</v>
      </c>
      <c r="C163" s="6"/>
      <c r="D163" s="7"/>
      <c r="E163" s="7"/>
      <c r="F163" s="7"/>
      <c r="G163" s="7">
        <v>137496.7598421053</v>
      </c>
      <c r="H163" s="7">
        <v>203227.79583750005</v>
      </c>
      <c r="I163" s="8">
        <f t="shared" si="2"/>
        <v>1.4780551634153207</v>
      </c>
    </row>
    <row r="164" spans="1:9">
      <c r="A164" s="4">
        <v>567.0027</v>
      </c>
      <c r="B164" s="5">
        <v>59.922936649999997</v>
      </c>
      <c r="C164" s="6"/>
      <c r="D164" s="7"/>
      <c r="E164" s="7"/>
      <c r="F164" s="7"/>
      <c r="G164" s="7">
        <v>120893.66505263158</v>
      </c>
      <c r="H164" s="7">
        <v>78036.73960125001</v>
      </c>
      <c r="I164" s="8">
        <f t="shared" si="2"/>
        <v>0.64549899754694651</v>
      </c>
    </row>
    <row r="165" spans="1:9">
      <c r="A165" s="4">
        <v>599.9973</v>
      </c>
      <c r="B165" s="5">
        <v>46.7868432</v>
      </c>
      <c r="C165" s="6"/>
      <c r="D165" s="7"/>
      <c r="E165" s="7"/>
      <c r="F165" s="7"/>
      <c r="G165" s="7">
        <v>586534.91526315792</v>
      </c>
      <c r="H165" s="7">
        <v>498174.09706249984</v>
      </c>
      <c r="I165" s="8">
        <f t="shared" si="2"/>
        <v>0.84935113681848995</v>
      </c>
    </row>
    <row r="166" spans="1:9">
      <c r="A166" s="4">
        <v>603.78210000000001</v>
      </c>
      <c r="B166" s="5">
        <v>46.001667990000001</v>
      </c>
      <c r="C166" s="6"/>
      <c r="D166" s="7"/>
      <c r="E166" s="7"/>
      <c r="F166" s="7"/>
      <c r="G166" s="7">
        <v>317799.61782631575</v>
      </c>
      <c r="H166" s="7">
        <v>133539.60804549995</v>
      </c>
      <c r="I166" s="8">
        <f t="shared" si="2"/>
        <v>0.42020065649821575</v>
      </c>
    </row>
    <row r="167" spans="1:9">
      <c r="A167" s="4">
        <v>606.56539999999995</v>
      </c>
      <c r="B167" s="5">
        <v>56.225716239999997</v>
      </c>
      <c r="C167" s="6"/>
      <c r="D167" s="7"/>
      <c r="E167" s="7"/>
      <c r="F167" s="7"/>
      <c r="G167" s="7">
        <v>169602.15715789475</v>
      </c>
      <c r="H167" s="7">
        <v>263721.11174999992</v>
      </c>
      <c r="I167" s="8">
        <f t="shared" si="2"/>
        <v>1.5549396078994628</v>
      </c>
    </row>
    <row r="168" spans="1:9">
      <c r="A168" s="4">
        <v>763.46640000000002</v>
      </c>
      <c r="B168" s="5">
        <v>416.97931840000001</v>
      </c>
      <c r="C168" s="6" t="s">
        <v>98</v>
      </c>
      <c r="D168" s="7" t="s">
        <v>99</v>
      </c>
      <c r="E168" s="7" t="s">
        <v>17</v>
      </c>
      <c r="F168" s="7">
        <v>8</v>
      </c>
      <c r="G168" s="7">
        <v>538333.1657894738</v>
      </c>
      <c r="H168" s="7">
        <v>442254.39112500008</v>
      </c>
      <c r="I168" s="8">
        <f t="shared" si="2"/>
        <v>0.82152544043320697</v>
      </c>
    </row>
  </sheetData>
  <mergeCells count="65">
    <mergeCell ref="A128:A129"/>
    <mergeCell ref="B128:B129"/>
    <mergeCell ref="G128:G129"/>
    <mergeCell ref="H128:H129"/>
    <mergeCell ref="I128:I129"/>
    <mergeCell ref="A102:A103"/>
    <mergeCell ref="B102:B103"/>
    <mergeCell ref="G102:G103"/>
    <mergeCell ref="H102:H103"/>
    <mergeCell ref="I102:I103"/>
    <mergeCell ref="A126:A127"/>
    <mergeCell ref="B126:B127"/>
    <mergeCell ref="G126:G127"/>
    <mergeCell ref="H126:H127"/>
    <mergeCell ref="I126:I127"/>
    <mergeCell ref="A93:A94"/>
    <mergeCell ref="B93:B94"/>
    <mergeCell ref="G93:G94"/>
    <mergeCell ref="H93:H94"/>
    <mergeCell ref="I93:I94"/>
    <mergeCell ref="A95:A96"/>
    <mergeCell ref="B95:B96"/>
    <mergeCell ref="G95:G96"/>
    <mergeCell ref="H95:H96"/>
    <mergeCell ref="I95:I96"/>
    <mergeCell ref="A63:A64"/>
    <mergeCell ref="B63:B64"/>
    <mergeCell ref="G63:G64"/>
    <mergeCell ref="H63:H64"/>
    <mergeCell ref="I63:I64"/>
    <mergeCell ref="A89:A90"/>
    <mergeCell ref="B89:B90"/>
    <mergeCell ref="G89:G90"/>
    <mergeCell ref="H89:H90"/>
    <mergeCell ref="I89:I90"/>
    <mergeCell ref="A34:A35"/>
    <mergeCell ref="B34:B35"/>
    <mergeCell ref="G34:G35"/>
    <mergeCell ref="H34:H35"/>
    <mergeCell ref="I34:I35"/>
    <mergeCell ref="A60:A61"/>
    <mergeCell ref="B60:B61"/>
    <mergeCell ref="G60:G61"/>
    <mergeCell ref="H60:H61"/>
    <mergeCell ref="I60:I61"/>
    <mergeCell ref="A30:A31"/>
    <mergeCell ref="B30:B31"/>
    <mergeCell ref="G30:G31"/>
    <mergeCell ref="H30:H31"/>
    <mergeCell ref="I30:I31"/>
    <mergeCell ref="A32:A33"/>
    <mergeCell ref="B32:B33"/>
    <mergeCell ref="G32:G33"/>
    <mergeCell ref="H32:H33"/>
    <mergeCell ref="I32:I33"/>
    <mergeCell ref="A8:A9"/>
    <mergeCell ref="B8:B9"/>
    <mergeCell ref="G8:G9"/>
    <mergeCell ref="H8:H9"/>
    <mergeCell ref="I8:I9"/>
    <mergeCell ref="A14:A15"/>
    <mergeCell ref="B14:B15"/>
    <mergeCell ref="G14:G15"/>
    <mergeCell ref="H14:H15"/>
    <mergeCell ref="I14:I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Sheet1</vt:lpstr>
      <vt:lpstr>Sheet2</vt:lpstr>
      <vt:lpstr>Sheet3</vt:lpstr>
      <vt:lpstr>Sheet1!tp_idx_inside1</vt:lpstr>
      <vt:lpstr>Sheet1!tp_idx_inside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Roede</dc:creator>
  <cp:lastModifiedBy>James Roede</cp:lastModifiedBy>
  <dcterms:created xsi:type="dcterms:W3CDTF">2012-11-12T16:13:02Z</dcterms:created>
  <dcterms:modified xsi:type="dcterms:W3CDTF">2012-11-12T16:16:21Z</dcterms:modified>
</cp:coreProperties>
</file>